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gi Ha\Desktop\dropbox\황혜전 연구\Plos one\"/>
    </mc:Choice>
  </mc:AlternateContent>
  <xr:revisionPtr revIDLastSave="0" documentId="13_ncr:1_{BC89E4A9-83E5-46FC-8AB3-FA41E30E6F09}" xr6:coauthVersionLast="33" xr6:coauthVersionMax="33" xr10:uidLastSave="{00000000-0000-0000-0000-000000000000}"/>
  <bookViews>
    <workbookView xWindow="0" yWindow="0" windowWidth="21600" windowHeight="10613" activeTab="2" xr2:uid="{00000000-000D-0000-FFFF-FFFF00000000}"/>
  </bookViews>
  <sheets>
    <sheet name="Radiation dose,noise, SNR" sheetId="1" r:id="rId1"/>
    <sheet name="cardiac motions score" sheetId="2" r:id="rId2"/>
    <sheet name="Interrater aggreement" sheetId="3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34" i="1" l="1"/>
  <c r="AH34" i="1"/>
  <c r="AA34" i="1"/>
  <c r="Z34" i="1"/>
  <c r="R34" i="1"/>
  <c r="Q34" i="1"/>
  <c r="S34" i="1" s="1"/>
  <c r="O34" i="1"/>
  <c r="L34" i="1"/>
  <c r="AI33" i="1"/>
  <c r="AH33" i="1"/>
  <c r="AA33" i="1"/>
  <c r="Z33" i="1"/>
  <c r="R33" i="1"/>
  <c r="Q33" i="1"/>
  <c r="O33" i="1"/>
  <c r="L33" i="1"/>
  <c r="AI32" i="1"/>
  <c r="AH32" i="1"/>
  <c r="AA32" i="1"/>
  <c r="Z32" i="1"/>
  <c r="R32" i="1"/>
  <c r="Q32" i="1"/>
  <c r="O32" i="1"/>
  <c r="L32" i="1"/>
  <c r="AI31" i="1"/>
  <c r="AH31" i="1"/>
  <c r="AA31" i="1"/>
  <c r="Z31" i="1"/>
  <c r="R31" i="1"/>
  <c r="Q31" i="1"/>
  <c r="O31" i="1"/>
  <c r="L31" i="1"/>
  <c r="AI30" i="1"/>
  <c r="AH30" i="1"/>
  <c r="AA30" i="1"/>
  <c r="Z30" i="1"/>
  <c r="R30" i="1"/>
  <c r="Q30" i="1"/>
  <c r="O30" i="1"/>
  <c r="L30" i="1"/>
  <c r="AI29" i="1"/>
  <c r="AH29" i="1"/>
  <c r="AA29" i="1"/>
  <c r="Z29" i="1"/>
  <c r="R29" i="1"/>
  <c r="Q29" i="1"/>
  <c r="O29" i="1"/>
  <c r="L29" i="1"/>
  <c r="AI28" i="1"/>
  <c r="AH28" i="1"/>
  <c r="AA28" i="1"/>
  <c r="Z28" i="1"/>
  <c r="R28" i="1"/>
  <c r="Q28" i="1"/>
  <c r="O28" i="1"/>
  <c r="L28" i="1"/>
  <c r="AI27" i="1"/>
  <c r="AH27" i="1"/>
  <c r="AA27" i="1"/>
  <c r="Z27" i="1"/>
  <c r="R27" i="1"/>
  <c r="Q27" i="1"/>
  <c r="O27" i="1"/>
  <c r="L27" i="1"/>
  <c r="AI26" i="1"/>
  <c r="AH26" i="1"/>
  <c r="AA26" i="1"/>
  <c r="Z26" i="1"/>
  <c r="R26" i="1"/>
  <c r="Q26" i="1"/>
  <c r="O26" i="1"/>
  <c r="L26" i="1"/>
  <c r="AI25" i="1"/>
  <c r="AH25" i="1"/>
  <c r="AA25" i="1"/>
  <c r="Z25" i="1"/>
  <c r="R25" i="1"/>
  <c r="Q25" i="1"/>
  <c r="O25" i="1"/>
  <c r="L25" i="1"/>
  <c r="AI24" i="1"/>
  <c r="AH24" i="1"/>
  <c r="AA24" i="1"/>
  <c r="Z24" i="1"/>
  <c r="R24" i="1"/>
  <c r="Q24" i="1"/>
  <c r="O24" i="1"/>
  <c r="L24" i="1"/>
  <c r="AI23" i="1"/>
  <c r="AH23" i="1"/>
  <c r="AA23" i="1"/>
  <c r="Z23" i="1"/>
  <c r="R23" i="1"/>
  <c r="Q23" i="1"/>
  <c r="O23" i="1"/>
  <c r="L23" i="1"/>
  <c r="AI22" i="1"/>
  <c r="AH22" i="1"/>
  <c r="AA22" i="1"/>
  <c r="Z22" i="1"/>
  <c r="R22" i="1"/>
  <c r="Q22" i="1"/>
  <c r="O22" i="1"/>
  <c r="L22" i="1"/>
  <c r="AI21" i="1"/>
  <c r="AH21" i="1"/>
  <c r="AA21" i="1"/>
  <c r="Z21" i="1"/>
  <c r="R21" i="1"/>
  <c r="Q21" i="1"/>
  <c r="O21" i="1"/>
  <c r="L21" i="1"/>
  <c r="AI20" i="1"/>
  <c r="AH20" i="1"/>
  <c r="AA20" i="1"/>
  <c r="Z20" i="1"/>
  <c r="R20" i="1"/>
  <c r="Q20" i="1"/>
  <c r="O20" i="1"/>
  <c r="L20" i="1"/>
  <c r="AI19" i="1"/>
  <c r="AH19" i="1"/>
  <c r="AA19" i="1"/>
  <c r="Z19" i="1"/>
  <c r="R19" i="1"/>
  <c r="Q19" i="1"/>
  <c r="O19" i="1"/>
  <c r="L19" i="1"/>
  <c r="AI18" i="1"/>
  <c r="AH18" i="1"/>
  <c r="AA18" i="1"/>
  <c r="Z18" i="1"/>
  <c r="R18" i="1"/>
  <c r="Q18" i="1"/>
  <c r="O18" i="1"/>
  <c r="L18" i="1"/>
  <c r="AI17" i="1"/>
  <c r="AH17" i="1"/>
  <c r="AA17" i="1"/>
  <c r="Z17" i="1"/>
  <c r="R17" i="1"/>
  <c r="Q17" i="1"/>
  <c r="O17" i="1"/>
  <c r="L17" i="1"/>
  <c r="AI16" i="1"/>
  <c r="AH16" i="1"/>
  <c r="AA16" i="1"/>
  <c r="Z16" i="1"/>
  <c r="R16" i="1"/>
  <c r="Q16" i="1"/>
  <c r="O16" i="1"/>
  <c r="L16" i="1"/>
  <c r="AI15" i="1"/>
  <c r="AH15" i="1"/>
  <c r="AA15" i="1"/>
  <c r="Z15" i="1"/>
  <c r="R15" i="1"/>
  <c r="Q15" i="1"/>
  <c r="O15" i="1"/>
  <c r="L15" i="1"/>
  <c r="AI14" i="1"/>
  <c r="AH14" i="1"/>
  <c r="AA14" i="1"/>
  <c r="Z14" i="1"/>
  <c r="R14" i="1"/>
  <c r="Q14" i="1"/>
  <c r="O14" i="1"/>
  <c r="L14" i="1"/>
  <c r="AI13" i="1"/>
  <c r="AH13" i="1"/>
  <c r="AA13" i="1"/>
  <c r="Z13" i="1"/>
  <c r="R13" i="1"/>
  <c r="Q13" i="1"/>
  <c r="O13" i="1"/>
  <c r="L13" i="1"/>
  <c r="AI12" i="1"/>
  <c r="AH12" i="1"/>
  <c r="AA12" i="1"/>
  <c r="Z12" i="1"/>
  <c r="R12" i="1"/>
  <c r="Q12" i="1"/>
  <c r="O12" i="1"/>
  <c r="L12" i="1"/>
  <c r="AI11" i="1"/>
  <c r="AH11" i="1"/>
  <c r="AA11" i="1"/>
  <c r="Z11" i="1"/>
  <c r="R11" i="1"/>
  <c r="Q11" i="1"/>
  <c r="O11" i="1"/>
  <c r="L11" i="1"/>
  <c r="AI10" i="1"/>
  <c r="AH10" i="1"/>
  <c r="AA10" i="1"/>
  <c r="Z10" i="1"/>
  <c r="R10" i="1"/>
  <c r="Q10" i="1"/>
  <c r="O10" i="1"/>
  <c r="L10" i="1"/>
  <c r="AI9" i="1"/>
  <c r="AH9" i="1"/>
  <c r="AA9" i="1"/>
  <c r="Z9" i="1"/>
  <c r="R9" i="1"/>
  <c r="Q9" i="1"/>
  <c r="O9" i="1"/>
  <c r="L9" i="1"/>
  <c r="AI8" i="1"/>
  <c r="AH8" i="1"/>
  <c r="AA8" i="1"/>
  <c r="Z8" i="1"/>
  <c r="R8" i="1"/>
  <c r="Q8" i="1"/>
  <c r="O8" i="1"/>
  <c r="L8" i="1"/>
  <c r="AI7" i="1"/>
  <c r="AH7" i="1"/>
  <c r="AA7" i="1"/>
  <c r="Z7" i="1"/>
  <c r="R7" i="1"/>
  <c r="Q7" i="1"/>
  <c r="O7" i="1"/>
  <c r="L7" i="1"/>
  <c r="AI6" i="1"/>
  <c r="AH6" i="1"/>
  <c r="AA6" i="1"/>
  <c r="Z6" i="1"/>
  <c r="R6" i="1"/>
  <c r="Q6" i="1"/>
  <c r="O6" i="1"/>
  <c r="L6" i="1"/>
  <c r="AI5" i="1"/>
  <c r="AH5" i="1"/>
  <c r="AA5" i="1"/>
  <c r="Z5" i="1"/>
  <c r="R5" i="1"/>
  <c r="Q5" i="1"/>
  <c r="O5" i="1"/>
  <c r="L5" i="1"/>
  <c r="AJ6" i="1" l="1"/>
  <c r="AK6" i="1" s="1"/>
  <c r="AJ9" i="1"/>
  <c r="AK9" i="1" s="1"/>
  <c r="S20" i="1"/>
  <c r="AJ33" i="1"/>
  <c r="AK33" i="1" s="1"/>
  <c r="AJ34" i="1"/>
  <c r="AK34" i="1" s="1"/>
  <c r="S13" i="1"/>
  <c r="S17" i="1"/>
  <c r="S21" i="1"/>
  <c r="S23" i="1"/>
  <c r="S32" i="1"/>
  <c r="AJ21" i="1"/>
  <c r="AK21" i="1" s="1"/>
  <c r="AJ23" i="1"/>
  <c r="AK23" i="1" s="1"/>
  <c r="AJ28" i="1"/>
  <c r="AK28" i="1" s="1"/>
  <c r="S18" i="1"/>
  <c r="S22" i="1"/>
  <c r="AJ10" i="1"/>
  <c r="AK10" i="1" s="1"/>
  <c r="AJ12" i="1"/>
  <c r="AK12" i="1" s="1"/>
  <c r="AJ14" i="1"/>
  <c r="AK14" i="1" s="1"/>
  <c r="AJ16" i="1"/>
  <c r="AK16" i="1" s="1"/>
  <c r="AJ17" i="1"/>
  <c r="AK17" i="1" s="1"/>
  <c r="AJ18" i="1"/>
  <c r="AK18" i="1" s="1"/>
  <c r="S14" i="1"/>
  <c r="S12" i="1"/>
  <c r="S7" i="1"/>
  <c r="S8" i="1"/>
  <c r="S29" i="1"/>
  <c r="S31" i="1"/>
  <c r="S5" i="1"/>
  <c r="S9" i="1"/>
  <c r="S11" i="1"/>
  <c r="AJ24" i="1"/>
  <c r="AK24" i="1" s="1"/>
  <c r="S26" i="1"/>
  <c r="AJ19" i="1"/>
  <c r="AK19" i="1" s="1"/>
  <c r="S33" i="1"/>
  <c r="AJ29" i="1"/>
  <c r="AK29" i="1" s="1"/>
  <c r="AJ30" i="1"/>
  <c r="AK30" i="1" s="1"/>
  <c r="S24" i="1"/>
  <c r="S19" i="1"/>
  <c r="S28" i="1"/>
  <c r="S6" i="1"/>
  <c r="AJ15" i="1"/>
  <c r="AK15" i="1" s="1"/>
  <c r="AJ20" i="1"/>
  <c r="AK20" i="1" s="1"/>
  <c r="AJ22" i="1"/>
  <c r="AK22" i="1" s="1"/>
  <c r="S25" i="1"/>
  <c r="AJ31" i="1"/>
  <c r="AK31" i="1" s="1"/>
  <c r="AJ13" i="1"/>
  <c r="AK13" i="1" s="1"/>
  <c r="S27" i="1"/>
  <c r="AJ32" i="1"/>
  <c r="AK32" i="1" s="1"/>
  <c r="S16" i="1"/>
  <c r="AJ5" i="1"/>
  <c r="AK5" i="1" s="1"/>
  <c r="AJ7" i="1"/>
  <c r="AK7" i="1" s="1"/>
  <c r="S10" i="1"/>
  <c r="AJ25" i="1"/>
  <c r="AK25" i="1" s="1"/>
  <c r="S30" i="1"/>
  <c r="S15" i="1"/>
  <c r="AJ8" i="1"/>
  <c r="AK8" i="1" s="1"/>
  <c r="AJ26" i="1"/>
  <c r="AK26" i="1" s="1"/>
  <c r="AJ27" i="1"/>
  <c r="AK27" i="1" s="1"/>
  <c r="AJ11" i="1"/>
  <c r="AK11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llym</author>
  </authors>
  <commentList>
    <comment ref="B4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hallym:</t>
        </r>
        <r>
          <rPr>
            <sz val="9"/>
            <color indexed="81"/>
            <rFont val="Tahoma"/>
            <family val="2"/>
          </rPr>
          <t xml:space="preserve">
5-no blurring
4:minimal blurring, ~3mm
3:moderate, 3-5mm
2:severe, 5-10mm
1: very severe, 10mm over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홍일하</author>
  </authors>
  <commentList>
    <comment ref="A1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1-reader 1 HJH
2-reader 2 HIH</t>
        </r>
      </text>
    </comment>
    <comment ref="B1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LDCT;
Mediastinum overall image quality</t>
        </r>
      </text>
    </comment>
    <comment ref="C1" authorId="0" shapeId="0" xr:uid="{00000000-0006-0000-0200-000003000000}">
      <text>
        <r>
          <rPr>
            <b/>
            <sz val="9"/>
            <color indexed="81"/>
            <rFont val="Tahoma"/>
            <family val="2"/>
          </rPr>
          <t>LDCT;
Sharp reproduction of mediastinal structures</t>
        </r>
      </text>
    </comment>
    <comment ref="D1" authorId="0" shapeId="0" xr:uid="{00000000-0006-0000-0200-000004000000}">
      <text>
        <r>
          <rPr>
            <b/>
            <sz val="9"/>
            <color indexed="81"/>
            <rFont val="Tahoma"/>
            <family val="2"/>
          </rPr>
          <t>LDCT;
Chest wall overall image quality</t>
        </r>
      </text>
    </comment>
    <comment ref="E1" authorId="0" shapeId="0" xr:uid="{00000000-0006-0000-0200-000005000000}">
      <text>
        <r>
          <rPr>
            <b/>
            <sz val="9"/>
            <color indexed="81"/>
            <rFont val="Tahoma"/>
            <family val="2"/>
          </rPr>
          <t>LDCT;
Shart reproduction of chest wall structures</t>
        </r>
      </text>
    </comment>
    <comment ref="F1" authorId="0" shapeId="0" xr:uid="{00000000-0006-0000-0200-000006000000}">
      <text>
        <r>
          <rPr>
            <b/>
            <sz val="9"/>
            <color indexed="81"/>
            <rFont val="Tahoma"/>
            <family val="2"/>
          </rPr>
          <t>LDCT; 
artifacts in the shoulder and chest wall</t>
        </r>
      </text>
    </comment>
    <comment ref="G1" authorId="0" shapeId="0" xr:uid="{00000000-0006-0000-0200-000007000000}">
      <text>
        <r>
          <rPr>
            <b/>
            <sz val="9"/>
            <color indexed="81"/>
            <rFont val="Tahoma"/>
            <family val="2"/>
          </rPr>
          <t>LDCT;
Overall diagnostic image quality of the lung</t>
        </r>
      </text>
    </comment>
    <comment ref="H1" authorId="0" shapeId="0" xr:uid="{00000000-0006-0000-0200-000008000000}">
      <text>
        <r>
          <rPr>
            <b/>
            <sz val="9"/>
            <color indexed="81"/>
            <rFont val="Tahoma"/>
            <family val="2"/>
          </rPr>
          <t>LDCT; cardiac pulsation artifacts</t>
        </r>
      </text>
    </comment>
    <comment ref="I1" authorId="0" shapeId="0" xr:uid="{00000000-0006-0000-0200-000009000000}">
      <text>
        <r>
          <rPr>
            <b/>
            <sz val="9"/>
            <color indexed="81"/>
            <rFont val="Tahoma"/>
            <family val="2"/>
          </rPr>
          <t>LDCT;
Artifacts in the lung parenchyma</t>
        </r>
      </text>
    </comment>
    <comment ref="J1" authorId="0" shapeId="0" xr:uid="{00000000-0006-0000-0200-00000A000000}">
      <text>
        <r>
          <rPr>
            <b/>
            <sz val="9"/>
            <color indexed="81"/>
            <rFont val="Tahoma"/>
            <family val="2"/>
          </rPr>
          <t>LDCT-Peripheral lung image sharpness</t>
        </r>
      </text>
    </comment>
    <comment ref="L1" authorId="0" shapeId="0" xr:uid="{00000000-0006-0000-0200-00000B000000}">
      <text>
        <r>
          <rPr>
            <b/>
            <sz val="9"/>
            <color indexed="81"/>
            <rFont val="Tahoma"/>
            <family val="2"/>
          </rPr>
          <t>HP-LDCT; Mediastinum overall image quality</t>
        </r>
      </text>
    </comment>
    <comment ref="M1" authorId="0" shapeId="0" xr:uid="{00000000-0006-0000-0200-00000C000000}">
      <text>
        <r>
          <rPr>
            <b/>
            <sz val="9"/>
            <color indexed="81"/>
            <rFont val="Tahoma"/>
            <family val="2"/>
          </rPr>
          <t>HP-LDCT;
Sharp reproduction of mediastinal structures</t>
        </r>
      </text>
    </comment>
    <comment ref="N1" authorId="0" shapeId="0" xr:uid="{00000000-0006-0000-0200-00000D000000}">
      <text>
        <r>
          <rPr>
            <b/>
            <sz val="9"/>
            <color indexed="81"/>
            <rFont val="Tahoma"/>
            <family val="2"/>
          </rPr>
          <t>HP_LDCT;
Chest wall overall image quality</t>
        </r>
      </text>
    </comment>
    <comment ref="O1" authorId="0" shapeId="0" xr:uid="{00000000-0006-0000-0200-00000E000000}">
      <text>
        <r>
          <rPr>
            <b/>
            <sz val="9"/>
            <color indexed="81"/>
            <rFont val="Tahoma"/>
            <family val="2"/>
          </rPr>
          <t>HP-LDCT;
Shart reproduction of chest wall structures</t>
        </r>
      </text>
    </comment>
    <comment ref="P1" authorId="0" shapeId="0" xr:uid="{00000000-0006-0000-0200-00000F000000}">
      <text>
        <r>
          <rPr>
            <b/>
            <sz val="9"/>
            <color indexed="81"/>
            <rFont val="Tahoma"/>
            <family val="2"/>
          </rPr>
          <t>HP_LDCT; 
artifacts in the shoulder and chest wall</t>
        </r>
      </text>
    </comment>
    <comment ref="Q1" authorId="0" shapeId="0" xr:uid="{00000000-0006-0000-0200-000010000000}">
      <text>
        <r>
          <rPr>
            <b/>
            <sz val="9"/>
            <color indexed="81"/>
            <rFont val="Tahoma"/>
            <family val="2"/>
          </rPr>
          <t>HP_LDCT;
Overall diagnostic image quality of the lung</t>
        </r>
      </text>
    </comment>
    <comment ref="R1" authorId="0" shapeId="0" xr:uid="{00000000-0006-0000-0200-000011000000}">
      <text>
        <r>
          <rPr>
            <b/>
            <sz val="9"/>
            <color indexed="81"/>
            <rFont val="Tahoma"/>
            <family val="2"/>
          </rPr>
          <t>HP-LDCT;
cardiac pulsation artifacts</t>
        </r>
      </text>
    </comment>
    <comment ref="S1" authorId="0" shapeId="0" xr:uid="{00000000-0006-0000-0200-000012000000}">
      <text>
        <r>
          <rPr>
            <b/>
            <sz val="9"/>
            <color indexed="81"/>
            <rFont val="돋움"/>
            <family val="3"/>
            <charset val="129"/>
          </rPr>
          <t>HP-LDCT;
Artifacts in the lung parenchyma</t>
        </r>
      </text>
    </comment>
    <comment ref="T1" authorId="0" shapeId="0" xr:uid="{00000000-0006-0000-0200-000013000000}">
      <text>
        <r>
          <rPr>
            <b/>
            <sz val="9"/>
            <color indexed="81"/>
            <rFont val="Tahoma"/>
            <family val="2"/>
          </rPr>
          <t>HP_LDCT-Peripheral lung image sharpness</t>
        </r>
      </text>
    </comment>
  </commentList>
</comments>
</file>

<file path=xl/sharedStrings.xml><?xml version="1.0" encoding="utf-8"?>
<sst xmlns="http://schemas.openxmlformats.org/spreadsheetml/2006/main" count="236" uniqueCount="93">
  <si>
    <t>Case Number</t>
    <phoneticPr fontId="1" type="noConversion"/>
  </si>
  <si>
    <t>Cardiac margin score (HPCT</t>
    <phoneticPr fontId="1" type="noConversion"/>
  </si>
  <si>
    <t>Cardiac margin score (SDCT)</t>
    <phoneticPr fontId="1" type="noConversion"/>
  </si>
  <si>
    <t>HPCT-beam hardening</t>
    <phoneticPr fontId="1" type="noConversion"/>
  </si>
  <si>
    <t>SDCT-beam hardening</t>
    <phoneticPr fontId="1" type="noConversion"/>
  </si>
  <si>
    <t>Age</t>
    <phoneticPr fontId="1" type="noConversion"/>
  </si>
  <si>
    <t>sex</t>
    <phoneticPr fontId="1" type="noConversion"/>
  </si>
  <si>
    <t>Height (m)</t>
    <phoneticPr fontId="1" type="noConversion"/>
  </si>
  <si>
    <t>BW (kg)</t>
    <phoneticPr fontId="1" type="noConversion"/>
  </si>
  <si>
    <t>BMI</t>
    <phoneticPr fontId="1" type="noConversion"/>
  </si>
  <si>
    <t>AP diameter</t>
    <phoneticPr fontId="2" type="noConversion"/>
  </si>
  <si>
    <t>LAT diameter</t>
    <phoneticPr fontId="2" type="noConversion"/>
  </si>
  <si>
    <t>Sum(AP+LAT)</t>
    <phoneticPr fontId="2" type="noConversion"/>
  </si>
  <si>
    <t>converting factor</t>
    <phoneticPr fontId="2" type="noConversion"/>
  </si>
  <si>
    <t>SSDE-SDCT</t>
    <phoneticPr fontId="2" type="noConversion"/>
  </si>
  <si>
    <t>SSDE-HPCT</t>
    <phoneticPr fontId="2" type="noConversion"/>
  </si>
  <si>
    <t xml:space="preserve">Radiation dose </t>
    <phoneticPr fontId="1" type="noConversion"/>
  </si>
  <si>
    <t xml:space="preserve"> Protocol B HPCT (S3)</t>
    <phoneticPr fontId="1" type="noConversion"/>
  </si>
  <si>
    <t>image noise (Standard deviation)</t>
    <phoneticPr fontId="2" type="noConversion"/>
  </si>
  <si>
    <t>kVp</t>
    <phoneticPr fontId="2" type="noConversion"/>
  </si>
  <si>
    <t>mAs</t>
    <phoneticPr fontId="2" type="noConversion"/>
  </si>
  <si>
    <t>pitch</t>
    <phoneticPr fontId="1" type="noConversion"/>
  </si>
  <si>
    <t>CTDIvol (mGy)</t>
    <phoneticPr fontId="2" type="noConversion"/>
  </si>
  <si>
    <t>DLP (mGy*cm)</t>
    <phoneticPr fontId="2" type="noConversion"/>
  </si>
  <si>
    <t>effective dose (DLP*0.014)</t>
    <phoneticPr fontId="2" type="noConversion"/>
  </si>
  <si>
    <t xml:space="preserve">heart margin </t>
    <phoneticPr fontId="1" type="noConversion"/>
  </si>
  <si>
    <t>tram track or doubling</t>
    <phoneticPr fontId="1" type="noConversion"/>
  </si>
  <si>
    <t xml:space="preserve">heart margin </t>
    <phoneticPr fontId="1" type="noConversion"/>
  </si>
  <si>
    <t>tram track or doubling</t>
    <phoneticPr fontId="1" type="noConversion"/>
  </si>
  <si>
    <t>Reduction rate</t>
    <phoneticPr fontId="2" type="noConversion"/>
  </si>
  <si>
    <t>scan length</t>
    <phoneticPr fontId="2" type="noConversion"/>
  </si>
  <si>
    <t>air (Right upper coner)-mean</t>
    <phoneticPr fontId="2" type="noConversion"/>
  </si>
  <si>
    <t>aorta-mean</t>
    <phoneticPr fontId="2" type="noConversion"/>
  </si>
  <si>
    <t>subQ fat-mean</t>
    <phoneticPr fontId="2" type="noConversion"/>
  </si>
  <si>
    <t>muscle(infra-spinatus m.-mean</t>
    <phoneticPr fontId="2" type="noConversion"/>
  </si>
  <si>
    <t>lung parenchyma (RLL)-mean</t>
    <phoneticPr fontId="2" type="noConversion"/>
  </si>
  <si>
    <t>lung parenchyma (RLL)-mean</t>
    <phoneticPr fontId="2" type="noConversion"/>
  </si>
  <si>
    <t>aorta-mean</t>
    <phoneticPr fontId="2" type="noConversion"/>
  </si>
  <si>
    <t>n</t>
    <phoneticPr fontId="2" type="noConversion"/>
  </si>
  <si>
    <t>y</t>
    <phoneticPr fontId="2" type="noConversion"/>
  </si>
  <si>
    <t>mild</t>
    <phoneticPr fontId="2" type="noConversion"/>
  </si>
  <si>
    <t>none</t>
    <phoneticPr fontId="2" type="noConversion"/>
  </si>
  <si>
    <t>M</t>
    <phoneticPr fontId="2" type="noConversion"/>
  </si>
  <si>
    <t>n</t>
    <phoneticPr fontId="2" type="noConversion"/>
  </si>
  <si>
    <t>none</t>
    <phoneticPr fontId="2" type="noConversion"/>
  </si>
  <si>
    <t>M</t>
    <phoneticPr fontId="2" type="noConversion"/>
  </si>
  <si>
    <t>mild</t>
    <phoneticPr fontId="2" type="noConversion"/>
  </si>
  <si>
    <t>none</t>
    <phoneticPr fontId="2" type="noConversion"/>
  </si>
  <si>
    <t>n</t>
    <phoneticPr fontId="2" type="noConversion"/>
  </si>
  <si>
    <t>F</t>
    <phoneticPr fontId="2" type="noConversion"/>
  </si>
  <si>
    <t>M</t>
    <phoneticPr fontId="2" type="noConversion"/>
  </si>
  <si>
    <t>y</t>
    <phoneticPr fontId="2" type="noConversion"/>
  </si>
  <si>
    <t>mild</t>
    <phoneticPr fontId="2" type="noConversion"/>
  </si>
  <si>
    <t>F</t>
    <phoneticPr fontId="2" type="noConversion"/>
  </si>
  <si>
    <t>m</t>
    <phoneticPr fontId="2" type="noConversion"/>
  </si>
  <si>
    <t>5</t>
    <phoneticPr fontId="2" type="noConversion"/>
  </si>
  <si>
    <t>3</t>
    <phoneticPr fontId="2" type="noConversion"/>
  </si>
  <si>
    <t>f</t>
    <phoneticPr fontId="2" type="noConversion"/>
  </si>
  <si>
    <t>kVp</t>
    <phoneticPr fontId="2" type="noConversion"/>
  </si>
  <si>
    <t xml:space="preserve"> LDCT scan</t>
    <phoneticPr fontId="2" type="noConversion"/>
  </si>
  <si>
    <t>HP-LDCT</t>
    <phoneticPr fontId="2" type="noConversion"/>
  </si>
  <si>
    <t>reduction ratio</t>
    <phoneticPr fontId="2" type="noConversion"/>
  </si>
  <si>
    <t>LDCT (S0)B50F</t>
    <phoneticPr fontId="1" type="noConversion"/>
  </si>
  <si>
    <t>Trachea (carina level)-mean</t>
    <phoneticPr fontId="1" type="noConversion"/>
  </si>
  <si>
    <t>HP_LDCT</t>
  </si>
  <si>
    <t>LDCT</t>
  </si>
  <si>
    <t>SNR_a_LDCT</t>
    <phoneticPr fontId="1" type="noConversion"/>
  </si>
  <si>
    <t>SNR_fat_LDCT</t>
    <phoneticPr fontId="1" type="noConversion"/>
  </si>
  <si>
    <t>SNR_m_LDCT</t>
    <phoneticPr fontId="1" type="noConversion"/>
  </si>
  <si>
    <t>SNR_lung_LDCT</t>
    <phoneticPr fontId="1" type="noConversion"/>
  </si>
  <si>
    <t>SNR_a_HP-LDCT</t>
    <phoneticPr fontId="1" type="noConversion"/>
  </si>
  <si>
    <t>SNR_fat_HP-LDCT</t>
    <phoneticPr fontId="1" type="noConversion"/>
  </si>
  <si>
    <t>SNR_m_HP-LDCT</t>
    <phoneticPr fontId="1" type="noConversion"/>
  </si>
  <si>
    <t>SNR_lung_HP-LDCT</t>
    <phoneticPr fontId="1" type="noConversion"/>
  </si>
  <si>
    <t>EE1</t>
  </si>
  <si>
    <t>FF1</t>
  </si>
  <si>
    <t>GG1</t>
  </si>
  <si>
    <t>B-LDCT</t>
    <phoneticPr fontId="1" type="noConversion"/>
  </si>
  <si>
    <t>C-LDCT</t>
    <phoneticPr fontId="1" type="noConversion"/>
  </si>
  <si>
    <t>D-LDCT</t>
    <phoneticPr fontId="1" type="noConversion"/>
  </si>
  <si>
    <t>A-LDCT</t>
    <phoneticPr fontId="1" type="noConversion"/>
  </si>
  <si>
    <t>E-LDCT</t>
    <phoneticPr fontId="1" type="noConversion"/>
  </si>
  <si>
    <t>F-LDCT</t>
    <phoneticPr fontId="1" type="noConversion"/>
  </si>
  <si>
    <t>G-LDCT</t>
    <phoneticPr fontId="1" type="noConversion"/>
  </si>
  <si>
    <t>H-LDCT</t>
    <phoneticPr fontId="1" type="noConversion"/>
  </si>
  <si>
    <t>I-LDCT</t>
    <phoneticPr fontId="1" type="noConversion"/>
  </si>
  <si>
    <t>A_HP_LDCT</t>
    <phoneticPr fontId="1" type="noConversion"/>
  </si>
  <si>
    <t>B_HP_LDCT</t>
    <phoneticPr fontId="1" type="noConversion"/>
  </si>
  <si>
    <t>C_HP_LDCT</t>
    <phoneticPr fontId="1" type="noConversion"/>
  </si>
  <si>
    <t>D_HP_LDCT</t>
    <phoneticPr fontId="1" type="noConversion"/>
  </si>
  <si>
    <t>H_HP_LDCT</t>
    <phoneticPr fontId="1" type="noConversion"/>
  </si>
  <si>
    <t>I_HP_LDCT</t>
    <phoneticPr fontId="1" type="noConversion"/>
  </si>
  <si>
    <t>Read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b/>
      <sz val="12"/>
      <color theme="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theme="0" tint="-0.34998626667073579"/>
      </left>
      <right/>
      <top/>
      <bottom/>
      <diagonal/>
    </border>
    <border>
      <left/>
      <right/>
      <top style="thin">
        <color theme="0" tint="-0.34998626667073579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3" fillId="4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 wrapText="1"/>
    </xf>
    <xf numFmtId="0" fontId="0" fillId="2" borderId="0" xfId="0" applyFill="1">
      <alignment vertical="center"/>
    </xf>
    <xf numFmtId="2" fontId="0" fillId="2" borderId="0" xfId="0" applyNumberFormat="1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2" fontId="0" fillId="4" borderId="0" xfId="0" applyNumberFormat="1" applyFill="1">
      <alignment vertical="center"/>
    </xf>
    <xf numFmtId="2" fontId="0" fillId="5" borderId="0" xfId="0" applyNumberFormat="1" applyFill="1">
      <alignment vertical="center"/>
    </xf>
    <xf numFmtId="2" fontId="0" fillId="0" borderId="0" xfId="0" applyNumberFormat="1">
      <alignment vertical="center"/>
    </xf>
    <xf numFmtId="2" fontId="0" fillId="0" borderId="0" xfId="0" applyNumberFormat="1" applyAlignment="1">
      <alignment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6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3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0" fillId="5" borderId="0" xfId="0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3" fillId="5" borderId="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34"/>
  <sheetViews>
    <sheetView topLeftCell="AL1" workbookViewId="0">
      <selection activeCell="AL1" sqref="AL1"/>
    </sheetView>
  </sheetViews>
  <sheetFormatPr defaultRowHeight="16.899999999999999" x14ac:dyDescent="0.6"/>
  <cols>
    <col min="1" max="1" width="15.375" customWidth="1"/>
    <col min="2" max="2" width="0.25" customWidth="1"/>
    <col min="3" max="7" width="10.5" hidden="1" customWidth="1"/>
    <col min="9" max="9" width="9" style="12"/>
    <col min="10" max="10" width="11.75" customWidth="1"/>
    <col min="11" max="11" width="10.875" customWidth="1"/>
    <col min="13" max="15" width="9" style="13"/>
    <col min="20" max="20" width="10.5" style="13" customWidth="1"/>
    <col min="21" max="22" width="10.5" style="14" customWidth="1"/>
    <col min="23" max="27" width="9" style="14"/>
    <col min="28" max="28" width="9" style="16"/>
    <col min="29" max="37" width="9" style="17"/>
    <col min="38" max="38" width="9" style="16"/>
    <col min="39" max="42" width="9" style="14"/>
    <col min="43" max="43" width="5.75" style="14" customWidth="1"/>
    <col min="44" max="44" width="9" style="14"/>
    <col min="45" max="45" width="9" style="16"/>
    <col min="46" max="51" width="9" style="24"/>
    <col min="53" max="56" width="9" style="17"/>
    <col min="58" max="61" width="9" style="25"/>
  </cols>
  <sheetData>
    <row r="1" spans="1:61" ht="16.5" customHeight="1" x14ac:dyDescent="0.6">
      <c r="A1" s="32" t="s">
        <v>0</v>
      </c>
      <c r="B1" s="28" t="s">
        <v>1</v>
      </c>
      <c r="C1" s="28"/>
      <c r="D1" s="28" t="s">
        <v>2</v>
      </c>
      <c r="E1" s="28"/>
      <c r="F1" s="28" t="s">
        <v>3</v>
      </c>
      <c r="G1" s="28" t="s">
        <v>4</v>
      </c>
      <c r="H1" s="32" t="s">
        <v>5</v>
      </c>
      <c r="I1" s="32" t="s">
        <v>6</v>
      </c>
      <c r="J1" s="32" t="s">
        <v>7</v>
      </c>
      <c r="K1" s="32" t="s">
        <v>8</v>
      </c>
      <c r="L1" s="32" t="s">
        <v>9</v>
      </c>
      <c r="M1" s="28" t="s">
        <v>10</v>
      </c>
      <c r="N1" s="28" t="s">
        <v>11</v>
      </c>
      <c r="O1" s="28" t="s">
        <v>12</v>
      </c>
      <c r="P1" s="28" t="s">
        <v>13</v>
      </c>
      <c r="Q1" s="28" t="s">
        <v>14</v>
      </c>
      <c r="R1" s="28" t="s">
        <v>15</v>
      </c>
      <c r="S1" s="28" t="s">
        <v>29</v>
      </c>
      <c r="T1" s="28" t="s">
        <v>16</v>
      </c>
      <c r="U1" s="30" t="s">
        <v>59</v>
      </c>
      <c r="V1" s="31"/>
      <c r="W1" s="31"/>
      <c r="X1" s="31"/>
      <c r="Y1" s="31"/>
      <c r="Z1" s="31"/>
      <c r="AA1" s="31"/>
      <c r="AB1" s="43"/>
      <c r="AC1" s="29" t="s">
        <v>60</v>
      </c>
      <c r="AD1" s="29"/>
      <c r="AE1" s="29"/>
      <c r="AF1" s="29"/>
      <c r="AG1" s="29"/>
      <c r="AH1" s="29"/>
      <c r="AI1" s="29"/>
      <c r="AJ1" s="29"/>
      <c r="AK1" s="1"/>
      <c r="AL1" s="2"/>
      <c r="AM1" s="35" t="s">
        <v>62</v>
      </c>
      <c r="AN1" s="35"/>
      <c r="AO1" s="35"/>
      <c r="AP1" s="35"/>
      <c r="AQ1" s="35"/>
      <c r="AR1" s="35"/>
      <c r="AS1" s="3"/>
      <c r="AT1" s="38" t="s">
        <v>17</v>
      </c>
      <c r="AU1" s="38"/>
      <c r="AV1" s="38"/>
      <c r="AW1" s="38"/>
      <c r="AX1" s="38"/>
      <c r="AY1" s="38"/>
      <c r="BA1" s="27" t="s">
        <v>66</v>
      </c>
      <c r="BB1" s="27" t="s">
        <v>67</v>
      </c>
      <c r="BC1" s="27" t="s">
        <v>68</v>
      </c>
      <c r="BD1" s="27" t="s">
        <v>69</v>
      </c>
      <c r="BF1" s="26" t="s">
        <v>70</v>
      </c>
      <c r="BG1" s="26" t="s">
        <v>71</v>
      </c>
      <c r="BH1" s="26" t="s">
        <v>72</v>
      </c>
      <c r="BI1" s="26" t="s">
        <v>73</v>
      </c>
    </row>
    <row r="2" spans="1:61" ht="16.5" customHeight="1" x14ac:dyDescent="0.6">
      <c r="A2" s="32"/>
      <c r="B2" s="28"/>
      <c r="C2" s="28"/>
      <c r="D2" s="28"/>
      <c r="E2" s="28"/>
      <c r="F2" s="28"/>
      <c r="G2" s="28"/>
      <c r="H2" s="32"/>
      <c r="I2" s="32"/>
      <c r="J2" s="32"/>
      <c r="K2" s="32"/>
      <c r="L2" s="32"/>
      <c r="M2" s="28"/>
      <c r="N2" s="28"/>
      <c r="O2" s="28"/>
      <c r="P2" s="28"/>
      <c r="Q2" s="28"/>
      <c r="R2" s="28"/>
      <c r="S2" s="28"/>
      <c r="T2" s="28"/>
      <c r="U2" s="30"/>
      <c r="V2" s="31"/>
      <c r="W2" s="31"/>
      <c r="X2" s="31"/>
      <c r="Y2" s="31"/>
      <c r="Z2" s="31"/>
      <c r="AA2" s="31"/>
      <c r="AB2" s="43"/>
      <c r="AC2" s="29"/>
      <c r="AD2" s="29"/>
      <c r="AE2" s="29"/>
      <c r="AF2" s="29"/>
      <c r="AG2" s="29"/>
      <c r="AH2" s="29"/>
      <c r="AI2" s="29"/>
      <c r="AJ2" s="29"/>
      <c r="AK2" s="1"/>
      <c r="AL2" s="2"/>
      <c r="AM2" s="39" t="s">
        <v>18</v>
      </c>
      <c r="AN2" s="39"/>
      <c r="AO2" s="39"/>
      <c r="AP2" s="39"/>
      <c r="AQ2" s="39"/>
      <c r="AR2" s="39"/>
      <c r="AS2" s="5"/>
      <c r="AT2" s="40" t="s">
        <v>18</v>
      </c>
      <c r="AU2" s="40"/>
      <c r="AV2" s="40"/>
      <c r="AW2" s="40"/>
      <c r="AX2" s="40"/>
      <c r="AY2" s="40"/>
      <c r="BA2" s="27"/>
      <c r="BB2" s="27"/>
      <c r="BC2" s="27"/>
      <c r="BD2" s="27"/>
      <c r="BF2" s="26"/>
      <c r="BG2" s="26"/>
      <c r="BH2" s="26"/>
      <c r="BI2" s="26"/>
    </row>
    <row r="3" spans="1:61" ht="16.5" customHeight="1" x14ac:dyDescent="0.6">
      <c r="A3" s="32"/>
      <c r="B3" s="28"/>
      <c r="C3" s="28"/>
      <c r="D3" s="28"/>
      <c r="E3" s="28"/>
      <c r="F3" s="28"/>
      <c r="G3" s="28"/>
      <c r="H3" s="32"/>
      <c r="I3" s="32"/>
      <c r="J3" s="32"/>
      <c r="K3" s="32"/>
      <c r="L3" s="32"/>
      <c r="M3" s="28"/>
      <c r="N3" s="28"/>
      <c r="O3" s="28"/>
      <c r="P3" s="28"/>
      <c r="Q3" s="28"/>
      <c r="R3" s="28"/>
      <c r="S3" s="28"/>
      <c r="T3" s="28"/>
      <c r="U3" s="41" t="s">
        <v>58</v>
      </c>
      <c r="V3" s="41" t="s">
        <v>20</v>
      </c>
      <c r="W3" s="41" t="s">
        <v>21</v>
      </c>
      <c r="X3" s="41" t="s">
        <v>22</v>
      </c>
      <c r="Y3" s="41" t="s">
        <v>23</v>
      </c>
      <c r="Z3" s="41" t="s">
        <v>24</v>
      </c>
      <c r="AA3" s="4"/>
      <c r="AB3" s="43"/>
      <c r="AC3" s="36" t="s">
        <v>19</v>
      </c>
      <c r="AD3" s="36" t="s">
        <v>20</v>
      </c>
      <c r="AE3" s="36" t="s">
        <v>21</v>
      </c>
      <c r="AF3" s="36" t="s">
        <v>22</v>
      </c>
      <c r="AG3" s="36" t="s">
        <v>23</v>
      </c>
      <c r="AH3" s="36" t="s">
        <v>24</v>
      </c>
      <c r="AI3" s="6"/>
      <c r="AJ3" s="6"/>
      <c r="AK3" s="6"/>
      <c r="AL3" s="5"/>
      <c r="AM3" s="39"/>
      <c r="AN3" s="39"/>
      <c r="AO3" s="39"/>
      <c r="AP3" s="39"/>
      <c r="AQ3" s="39"/>
      <c r="AR3" s="39"/>
      <c r="AS3" s="5"/>
      <c r="AT3" s="40"/>
      <c r="AU3" s="40"/>
      <c r="AV3" s="40"/>
      <c r="AW3" s="40"/>
      <c r="AX3" s="40"/>
      <c r="AY3" s="40"/>
      <c r="BA3" s="27"/>
      <c r="BB3" s="27"/>
      <c r="BC3" s="27"/>
      <c r="BD3" s="27"/>
      <c r="BF3" s="26"/>
      <c r="BG3" s="26"/>
      <c r="BH3" s="26"/>
      <c r="BI3" s="26"/>
    </row>
    <row r="4" spans="1:61" ht="186" thickBot="1" x14ac:dyDescent="0.65">
      <c r="A4" s="33"/>
      <c r="B4" s="7" t="s">
        <v>25</v>
      </c>
      <c r="C4" s="7" t="s">
        <v>26</v>
      </c>
      <c r="D4" s="7" t="s">
        <v>27</v>
      </c>
      <c r="E4" s="7" t="s">
        <v>28</v>
      </c>
      <c r="F4" s="7"/>
      <c r="G4" s="7"/>
      <c r="H4" s="33"/>
      <c r="I4" s="33"/>
      <c r="J4" s="33"/>
      <c r="K4" s="33"/>
      <c r="L4" s="33"/>
      <c r="M4" s="34"/>
      <c r="N4" s="34"/>
      <c r="O4" s="34"/>
      <c r="P4" s="34"/>
      <c r="Q4" s="34"/>
      <c r="R4" s="34"/>
      <c r="S4" s="34"/>
      <c r="T4" s="34"/>
      <c r="U4" s="42"/>
      <c r="V4" s="42"/>
      <c r="W4" s="42"/>
      <c r="X4" s="42"/>
      <c r="Y4" s="42"/>
      <c r="Z4" s="42"/>
      <c r="AA4" s="4" t="s">
        <v>30</v>
      </c>
      <c r="AB4" s="43"/>
      <c r="AC4" s="37"/>
      <c r="AD4" s="37"/>
      <c r="AE4" s="37"/>
      <c r="AF4" s="37"/>
      <c r="AG4" s="37"/>
      <c r="AH4" s="37"/>
      <c r="AI4" s="6" t="s">
        <v>30</v>
      </c>
      <c r="AJ4" s="6"/>
      <c r="AK4" s="6" t="s">
        <v>61</v>
      </c>
      <c r="AL4" s="5"/>
      <c r="AM4" s="8" t="s">
        <v>31</v>
      </c>
      <c r="AN4" s="8" t="s">
        <v>63</v>
      </c>
      <c r="AO4" s="8" t="s">
        <v>32</v>
      </c>
      <c r="AP4" s="8" t="s">
        <v>33</v>
      </c>
      <c r="AQ4" s="8" t="s">
        <v>34</v>
      </c>
      <c r="AR4" s="8" t="s">
        <v>35</v>
      </c>
      <c r="AS4" s="9"/>
      <c r="AT4" s="10" t="s">
        <v>31</v>
      </c>
      <c r="AU4" s="10" t="s">
        <v>63</v>
      </c>
      <c r="AV4" s="10" t="s">
        <v>37</v>
      </c>
      <c r="AW4" s="10" t="s">
        <v>33</v>
      </c>
      <c r="AX4" s="10" t="s">
        <v>34</v>
      </c>
      <c r="AY4" s="10" t="s">
        <v>36</v>
      </c>
      <c r="BA4" s="27"/>
      <c r="BB4" s="27"/>
      <c r="BC4" s="27"/>
      <c r="BD4" s="27"/>
      <c r="BF4" s="26"/>
      <c r="BG4" s="26"/>
      <c r="BH4" s="26"/>
      <c r="BI4" s="26"/>
    </row>
    <row r="5" spans="1:61" ht="17.25" thickTop="1" x14ac:dyDescent="0.6">
      <c r="A5">
        <v>1</v>
      </c>
      <c r="B5" s="11">
        <v>4</v>
      </c>
      <c r="C5" s="11" t="s">
        <v>38</v>
      </c>
      <c r="D5" s="11">
        <v>1</v>
      </c>
      <c r="E5" s="11" t="s">
        <v>39</v>
      </c>
      <c r="F5" s="11" t="s">
        <v>40</v>
      </c>
      <c r="G5" s="11" t="s">
        <v>41</v>
      </c>
      <c r="H5">
        <v>43</v>
      </c>
      <c r="I5" s="12" t="s">
        <v>42</v>
      </c>
      <c r="J5">
        <v>1.74</v>
      </c>
      <c r="K5">
        <v>76</v>
      </c>
      <c r="L5">
        <f>K5/(J5^2)</f>
        <v>25.102391333069097</v>
      </c>
      <c r="M5" s="13">
        <v>37.5</v>
      </c>
      <c r="N5" s="13">
        <v>23.1</v>
      </c>
      <c r="O5" s="13">
        <f>M5+N5</f>
        <v>60.6</v>
      </c>
      <c r="P5" s="13">
        <v>1.25</v>
      </c>
      <c r="Q5">
        <f>P5*X5</f>
        <v>3.35</v>
      </c>
      <c r="R5">
        <f>P5*AF5</f>
        <v>2.0625</v>
      </c>
      <c r="S5">
        <f>(R5*100/Q5)</f>
        <v>61.567164179104473</v>
      </c>
      <c r="U5" s="14">
        <v>120</v>
      </c>
      <c r="V5" s="14">
        <v>40</v>
      </c>
      <c r="W5" s="14">
        <v>0.8</v>
      </c>
      <c r="X5" s="15">
        <v>2.68</v>
      </c>
      <c r="Y5" s="14">
        <v>107</v>
      </c>
      <c r="Z5" s="15">
        <f>Y5*0.014</f>
        <v>1.498</v>
      </c>
      <c r="AA5" s="15">
        <f>Y5/X5</f>
        <v>39.925373134328353</v>
      </c>
      <c r="AC5" s="17">
        <v>120</v>
      </c>
      <c r="AD5" s="17">
        <v>30</v>
      </c>
      <c r="AE5" s="17">
        <v>3.2</v>
      </c>
      <c r="AF5" s="18">
        <v>1.65</v>
      </c>
      <c r="AG5" s="17">
        <v>71</v>
      </c>
      <c r="AH5" s="18">
        <f>AG5*0.014</f>
        <v>0.99399999999999999</v>
      </c>
      <c r="AI5" s="18">
        <f>AG5/AF5</f>
        <v>43.030303030303031</v>
      </c>
      <c r="AJ5" s="18">
        <f t="shared" ref="AJ5:AJ34" si="0">AH5/Z5</f>
        <v>0.66355140186915884</v>
      </c>
      <c r="AK5" s="18">
        <f>(1-AJ5)*100</f>
        <v>33.644859813084118</v>
      </c>
      <c r="AM5" s="15">
        <v>-994.66</v>
      </c>
      <c r="AN5" s="15">
        <v>-970.58</v>
      </c>
      <c r="AO5" s="15">
        <v>42.52</v>
      </c>
      <c r="AP5" s="15">
        <v>-125.21</v>
      </c>
      <c r="AQ5" s="15">
        <v>61.39</v>
      </c>
      <c r="AR5" s="15">
        <v>-856.85</v>
      </c>
      <c r="AT5" s="19">
        <v>-987.93</v>
      </c>
      <c r="AU5" s="19">
        <v>-973.78</v>
      </c>
      <c r="AV5" s="19">
        <v>46.9</v>
      </c>
      <c r="AW5" s="19">
        <v>-122.14</v>
      </c>
      <c r="AX5" s="19">
        <v>39.700000000000003</v>
      </c>
      <c r="AY5" s="19">
        <v>-853.45</v>
      </c>
      <c r="BA5" s="17">
        <v>1.2134703200000001</v>
      </c>
      <c r="BB5" s="17">
        <v>-2.9343801269999998</v>
      </c>
      <c r="BC5" s="17">
        <v>1.18536397</v>
      </c>
      <c r="BD5" s="17">
        <v>-22.43062827</v>
      </c>
      <c r="BF5" s="25">
        <v>2.3785648570000002</v>
      </c>
      <c r="BG5" s="25">
        <v>-4.9224899600000001</v>
      </c>
      <c r="BH5" s="25">
        <v>2.0237951810000001</v>
      </c>
      <c r="BI5" s="25">
        <v>-40.099459950000004</v>
      </c>
    </row>
    <row r="6" spans="1:61" x14ac:dyDescent="0.6">
      <c r="A6">
        <v>2</v>
      </c>
      <c r="B6" s="11">
        <v>5</v>
      </c>
      <c r="C6" s="11" t="s">
        <v>43</v>
      </c>
      <c r="D6" s="11">
        <v>2</v>
      </c>
      <c r="E6" s="11" t="s">
        <v>39</v>
      </c>
      <c r="F6" s="11" t="s">
        <v>40</v>
      </c>
      <c r="G6" s="11" t="s">
        <v>41</v>
      </c>
      <c r="H6">
        <v>35</v>
      </c>
      <c r="I6" s="12" t="s">
        <v>42</v>
      </c>
      <c r="J6" s="20">
        <v>1.74</v>
      </c>
      <c r="K6">
        <v>75</v>
      </c>
      <c r="L6" s="20">
        <f>K6/(J6^2)</f>
        <v>24.772096710265558</v>
      </c>
      <c r="M6" s="21">
        <v>38.4</v>
      </c>
      <c r="N6" s="21">
        <v>24</v>
      </c>
      <c r="O6" s="13">
        <f t="shared" ref="O6:O34" si="1">M6+N6</f>
        <v>62.4</v>
      </c>
      <c r="P6">
        <v>1.21</v>
      </c>
      <c r="Q6">
        <f t="shared" ref="Q6:Q34" si="2">P6*X6</f>
        <v>3.2427999999999999</v>
      </c>
      <c r="R6">
        <f t="shared" ref="R6:R34" si="3">P6*AF6</f>
        <v>2.0085999999999999</v>
      </c>
      <c r="S6">
        <f t="shared" ref="S6:S34" si="4">(R6*100/Q6)</f>
        <v>61.940298507462686</v>
      </c>
      <c r="U6" s="14">
        <v>120</v>
      </c>
      <c r="V6" s="14">
        <v>40</v>
      </c>
      <c r="W6" s="14">
        <v>0.8</v>
      </c>
      <c r="X6" s="15">
        <v>2.68</v>
      </c>
      <c r="Y6" s="14">
        <v>102</v>
      </c>
      <c r="Z6" s="15">
        <f t="shared" ref="Z6:Z34" si="5">Y6*0.014</f>
        <v>1.4279999999999999</v>
      </c>
      <c r="AA6" s="15">
        <f t="shared" ref="AA6:AA34" si="6">Y6/X6</f>
        <v>38.059701492537314</v>
      </c>
      <c r="AC6" s="17">
        <v>120</v>
      </c>
      <c r="AD6" s="17">
        <v>30</v>
      </c>
      <c r="AE6" s="17">
        <v>3.2</v>
      </c>
      <c r="AF6" s="18">
        <v>1.66</v>
      </c>
      <c r="AG6" s="17">
        <v>69</v>
      </c>
      <c r="AH6" s="18">
        <f t="shared" ref="AH6:AH34" si="7">AG6*0.014</f>
        <v>0.96599999999999997</v>
      </c>
      <c r="AI6" s="18">
        <f t="shared" ref="AI6:AI34" si="8">AG6/AF6</f>
        <v>41.566265060240966</v>
      </c>
      <c r="AJ6" s="18">
        <f t="shared" si="0"/>
        <v>0.67647058823529416</v>
      </c>
      <c r="AK6" s="18">
        <f t="shared" ref="AK6:AK34" si="9">(1-AJ6)*100</f>
        <v>32.352941176470587</v>
      </c>
      <c r="AM6" s="15">
        <v>-989.97</v>
      </c>
      <c r="AN6" s="15">
        <v>-944.29</v>
      </c>
      <c r="AO6" s="15">
        <v>41.09</v>
      </c>
      <c r="AP6" s="15">
        <v>-134.05000000000001</v>
      </c>
      <c r="AQ6" s="15">
        <v>58.44</v>
      </c>
      <c r="AR6" s="15">
        <v>-818.41</v>
      </c>
      <c r="AT6" s="19">
        <v>-989.08</v>
      </c>
      <c r="AU6" s="19">
        <v>-968.44</v>
      </c>
      <c r="AV6" s="19">
        <v>50.8</v>
      </c>
      <c r="AW6" s="19">
        <v>-109.81</v>
      </c>
      <c r="AX6" s="19">
        <v>59.26</v>
      </c>
      <c r="AY6" s="19">
        <v>-859.84</v>
      </c>
      <c r="BA6" s="17">
        <v>0.92753950299999999</v>
      </c>
      <c r="BB6" s="17">
        <v>-2.8883861240000002</v>
      </c>
      <c r="BC6" s="17">
        <v>0.95070766200000001</v>
      </c>
      <c r="BD6" s="17">
        <v>-15.888371190000001</v>
      </c>
      <c r="BF6" s="25">
        <v>1.6327345310000001</v>
      </c>
      <c r="BG6" s="25">
        <v>-5.2256809339999997</v>
      </c>
      <c r="BH6" s="25">
        <v>1.3444711540000001</v>
      </c>
      <c r="BI6" s="25">
        <v>-31.289514260000001</v>
      </c>
    </row>
    <row r="7" spans="1:61" x14ac:dyDescent="0.6">
      <c r="A7">
        <v>3</v>
      </c>
      <c r="B7" s="11">
        <v>5</v>
      </c>
      <c r="C7" s="11" t="s">
        <v>38</v>
      </c>
      <c r="D7" s="11">
        <v>3</v>
      </c>
      <c r="E7" s="11" t="s">
        <v>39</v>
      </c>
      <c r="F7" s="11" t="s">
        <v>44</v>
      </c>
      <c r="G7" s="11" t="s">
        <v>41</v>
      </c>
      <c r="H7">
        <v>36</v>
      </c>
      <c r="I7" s="12" t="s">
        <v>45</v>
      </c>
      <c r="J7" s="20">
        <v>1.83</v>
      </c>
      <c r="K7">
        <v>73</v>
      </c>
      <c r="L7" s="20">
        <f t="shared" ref="L7:L34" si="10">K7/(J7^2)</f>
        <v>21.798202394816204</v>
      </c>
      <c r="M7" s="21">
        <v>36</v>
      </c>
      <c r="N7" s="21">
        <v>24.2</v>
      </c>
      <c r="O7" s="13">
        <f t="shared" si="1"/>
        <v>60.2</v>
      </c>
      <c r="P7">
        <v>1.25</v>
      </c>
      <c r="Q7">
        <f t="shared" si="2"/>
        <v>3.35</v>
      </c>
      <c r="R7">
        <f t="shared" si="3"/>
        <v>2.0749999999999997</v>
      </c>
      <c r="S7">
        <f t="shared" si="4"/>
        <v>61.940298507462678</v>
      </c>
      <c r="U7" s="14">
        <v>120</v>
      </c>
      <c r="V7" s="14">
        <v>40</v>
      </c>
      <c r="W7" s="14">
        <v>0.8</v>
      </c>
      <c r="X7" s="15">
        <v>2.68</v>
      </c>
      <c r="Y7" s="14">
        <v>117</v>
      </c>
      <c r="Z7" s="15">
        <f t="shared" si="5"/>
        <v>1.6380000000000001</v>
      </c>
      <c r="AA7" s="15">
        <f t="shared" si="6"/>
        <v>43.656716417910445</v>
      </c>
      <c r="AC7" s="17">
        <v>120</v>
      </c>
      <c r="AD7" s="17">
        <v>30</v>
      </c>
      <c r="AE7" s="17">
        <v>3.2</v>
      </c>
      <c r="AF7" s="18">
        <v>1.66</v>
      </c>
      <c r="AG7" s="17">
        <v>78</v>
      </c>
      <c r="AH7" s="18">
        <f t="shared" si="7"/>
        <v>1.0920000000000001</v>
      </c>
      <c r="AI7" s="18">
        <f t="shared" si="8"/>
        <v>46.987951807228917</v>
      </c>
      <c r="AJ7" s="18">
        <f t="shared" si="0"/>
        <v>0.66666666666666663</v>
      </c>
      <c r="AK7" s="18">
        <f t="shared" si="9"/>
        <v>33.333333333333336</v>
      </c>
      <c r="AM7" s="15">
        <v>-996.62</v>
      </c>
      <c r="AN7" s="15">
        <v>-956.43</v>
      </c>
      <c r="AO7" s="15">
        <v>52.42</v>
      </c>
      <c r="AP7" s="15">
        <v>-128.97</v>
      </c>
      <c r="AQ7" s="15">
        <v>70.430000000000007</v>
      </c>
      <c r="AR7" s="15">
        <v>-886.62</v>
      </c>
      <c r="AT7" s="19">
        <v>-996.82</v>
      </c>
      <c r="AU7" s="19">
        <v>-978.77</v>
      </c>
      <c r="AV7" s="19">
        <v>42.18</v>
      </c>
      <c r="AW7" s="19">
        <v>-106.5</v>
      </c>
      <c r="AX7" s="19">
        <v>47.78</v>
      </c>
      <c r="AY7" s="19">
        <v>-894.39</v>
      </c>
      <c r="BA7" s="17">
        <v>1.3382690829999999</v>
      </c>
      <c r="BB7" s="17">
        <v>-3.7102991940000001</v>
      </c>
      <c r="BC7" s="17">
        <v>1.4521649480000001</v>
      </c>
      <c r="BD7" s="17">
        <v>-23.782725320000001</v>
      </c>
      <c r="BF7" s="25">
        <v>2.1753533570000001</v>
      </c>
      <c r="BG7" s="25">
        <v>-5.8237476810000004</v>
      </c>
      <c r="BH7" s="25">
        <v>2.4214517880000002</v>
      </c>
      <c r="BI7" s="25">
        <v>-44.83847737</v>
      </c>
    </row>
    <row r="8" spans="1:61" x14ac:dyDescent="0.6">
      <c r="A8">
        <v>4</v>
      </c>
      <c r="B8" s="11">
        <v>5</v>
      </c>
      <c r="C8" s="11" t="s">
        <v>38</v>
      </c>
      <c r="D8" s="11">
        <v>2</v>
      </c>
      <c r="E8" s="11" t="s">
        <v>39</v>
      </c>
      <c r="F8" s="11" t="s">
        <v>44</v>
      </c>
      <c r="G8" s="11" t="s">
        <v>46</v>
      </c>
      <c r="H8">
        <v>35</v>
      </c>
      <c r="I8" s="12" t="s">
        <v>45</v>
      </c>
      <c r="J8" s="20">
        <v>1.8</v>
      </c>
      <c r="K8">
        <v>85</v>
      </c>
      <c r="L8" s="20">
        <f t="shared" si="10"/>
        <v>26.234567901234566</v>
      </c>
      <c r="M8" s="21">
        <v>37</v>
      </c>
      <c r="N8" s="21">
        <v>25</v>
      </c>
      <c r="O8" s="13">
        <f t="shared" si="1"/>
        <v>62</v>
      </c>
      <c r="P8">
        <v>1.21</v>
      </c>
      <c r="Q8">
        <f t="shared" si="2"/>
        <v>3.2427999999999999</v>
      </c>
      <c r="R8">
        <f t="shared" si="3"/>
        <v>1.9964999999999999</v>
      </c>
      <c r="S8">
        <f t="shared" si="4"/>
        <v>61.567164179104481</v>
      </c>
      <c r="U8" s="14">
        <v>120</v>
      </c>
      <c r="V8" s="14">
        <v>40</v>
      </c>
      <c r="W8" s="14">
        <v>0.8</v>
      </c>
      <c r="X8" s="15">
        <v>2.68</v>
      </c>
      <c r="Y8" s="14">
        <v>111</v>
      </c>
      <c r="Z8" s="15">
        <f t="shared" si="5"/>
        <v>1.554</v>
      </c>
      <c r="AA8" s="15">
        <f t="shared" si="6"/>
        <v>41.417910447761194</v>
      </c>
      <c r="AC8" s="17">
        <v>120</v>
      </c>
      <c r="AD8" s="17">
        <v>30</v>
      </c>
      <c r="AE8" s="17">
        <v>3.2</v>
      </c>
      <c r="AF8" s="18">
        <v>1.65</v>
      </c>
      <c r="AG8" s="17">
        <v>74</v>
      </c>
      <c r="AH8" s="18">
        <f t="shared" si="7"/>
        <v>1.036</v>
      </c>
      <c r="AI8" s="18">
        <f t="shared" si="8"/>
        <v>44.848484848484851</v>
      </c>
      <c r="AJ8" s="18">
        <f t="shared" si="0"/>
        <v>0.66666666666666663</v>
      </c>
      <c r="AK8" s="18">
        <f t="shared" si="9"/>
        <v>33.333333333333336</v>
      </c>
      <c r="AM8" s="15">
        <v>-995.71</v>
      </c>
      <c r="AN8" s="15">
        <v>-969.93</v>
      </c>
      <c r="AO8" s="15">
        <v>46.88</v>
      </c>
      <c r="AP8" s="15">
        <v>-109.13</v>
      </c>
      <c r="AQ8" s="15">
        <v>55.98</v>
      </c>
      <c r="AR8" s="15">
        <v>-856.95</v>
      </c>
      <c r="AT8" s="19">
        <v>-984.5</v>
      </c>
      <c r="AU8" s="19">
        <v>-979.25</v>
      </c>
      <c r="AV8" s="19">
        <v>45.28</v>
      </c>
      <c r="AW8" s="19">
        <v>-103.07</v>
      </c>
      <c r="AX8" s="19">
        <v>24.01</v>
      </c>
      <c r="AY8" s="19">
        <v>-871.18</v>
      </c>
      <c r="BA8" s="17">
        <v>1.1280076999999999</v>
      </c>
      <c r="BB8" s="17">
        <v>-2.256617039</v>
      </c>
      <c r="BC8" s="17">
        <v>0.65206755999999999</v>
      </c>
      <c r="BD8" s="17">
        <v>-19.068758339999999</v>
      </c>
      <c r="BF8" s="25">
        <v>2.0522252499999998</v>
      </c>
      <c r="BG8" s="25">
        <v>-4.4475138120000004</v>
      </c>
      <c r="BH8" s="25">
        <v>0.95846935099999997</v>
      </c>
      <c r="BI8" s="25">
        <v>-49.106260769999999</v>
      </c>
    </row>
    <row r="9" spans="1:61" x14ac:dyDescent="0.6">
      <c r="A9">
        <v>5</v>
      </c>
      <c r="B9" s="11">
        <v>4</v>
      </c>
      <c r="C9" s="11" t="s">
        <v>38</v>
      </c>
      <c r="D9" s="11">
        <v>2</v>
      </c>
      <c r="E9" s="11" t="s">
        <v>39</v>
      </c>
      <c r="F9" s="11" t="s">
        <v>47</v>
      </c>
      <c r="G9" s="11" t="s">
        <v>47</v>
      </c>
      <c r="H9">
        <v>41</v>
      </c>
      <c r="I9" s="12" t="s">
        <v>42</v>
      </c>
      <c r="J9" s="20">
        <v>1.73</v>
      </c>
      <c r="K9">
        <v>70</v>
      </c>
      <c r="L9" s="20">
        <f t="shared" si="10"/>
        <v>23.388686558187711</v>
      </c>
      <c r="M9" s="21">
        <v>35</v>
      </c>
      <c r="N9" s="21">
        <v>23</v>
      </c>
      <c r="O9" s="13">
        <f t="shared" si="1"/>
        <v>58</v>
      </c>
      <c r="P9">
        <v>1.33</v>
      </c>
      <c r="Q9">
        <f t="shared" si="2"/>
        <v>3.5644000000000005</v>
      </c>
      <c r="R9">
        <f t="shared" si="3"/>
        <v>2.2078000000000002</v>
      </c>
      <c r="S9">
        <f t="shared" si="4"/>
        <v>61.940298507462686</v>
      </c>
      <c r="U9" s="14">
        <v>120</v>
      </c>
      <c r="V9" s="14">
        <v>40</v>
      </c>
      <c r="W9" s="14">
        <v>0.8</v>
      </c>
      <c r="X9" s="15">
        <v>2.68</v>
      </c>
      <c r="Y9" s="14">
        <v>107</v>
      </c>
      <c r="Z9" s="15">
        <f t="shared" si="5"/>
        <v>1.498</v>
      </c>
      <c r="AA9" s="15">
        <f t="shared" si="6"/>
        <v>39.925373134328353</v>
      </c>
      <c r="AC9" s="17">
        <v>120</v>
      </c>
      <c r="AD9" s="17">
        <v>30</v>
      </c>
      <c r="AE9" s="17">
        <v>3.2</v>
      </c>
      <c r="AF9" s="18">
        <v>1.66</v>
      </c>
      <c r="AG9" s="17">
        <v>72</v>
      </c>
      <c r="AH9" s="18">
        <f t="shared" si="7"/>
        <v>1.008</v>
      </c>
      <c r="AI9" s="18">
        <f t="shared" si="8"/>
        <v>43.373493975903614</v>
      </c>
      <c r="AJ9" s="18">
        <f t="shared" si="0"/>
        <v>0.67289719626168221</v>
      </c>
      <c r="AK9" s="18">
        <f t="shared" si="9"/>
        <v>32.710280373831779</v>
      </c>
      <c r="AM9" s="15">
        <v>-997.49</v>
      </c>
      <c r="AN9" s="15">
        <v>-969.77</v>
      </c>
      <c r="AO9" s="15">
        <v>45.47</v>
      </c>
      <c r="AP9" s="15">
        <v>-114.08</v>
      </c>
      <c r="AQ9" s="15">
        <v>55.42</v>
      </c>
      <c r="AR9" s="15">
        <v>-869.73</v>
      </c>
      <c r="AT9" s="19">
        <v>-992.25</v>
      </c>
      <c r="AU9" s="19">
        <v>-975.86</v>
      </c>
      <c r="AV9" s="19">
        <v>45.02</v>
      </c>
      <c r="AW9" s="19">
        <v>-104.69</v>
      </c>
      <c r="AX9" s="19">
        <v>53</v>
      </c>
      <c r="AY9" s="19">
        <v>-857.28</v>
      </c>
      <c r="BA9" s="17">
        <v>1.227260459</v>
      </c>
      <c r="BB9" s="17">
        <v>-3.7762330350000002</v>
      </c>
      <c r="BC9" s="17">
        <v>0.86620819000000004</v>
      </c>
      <c r="BD9" s="17">
        <v>-24.072239140000001</v>
      </c>
      <c r="BF9" s="25">
        <v>2.145488029</v>
      </c>
      <c r="BG9" s="25">
        <v>-7.3722054379999999</v>
      </c>
      <c r="BH9" s="25">
        <v>1.5252928649999999</v>
      </c>
      <c r="BI9" s="25">
        <v>-37.008116190000003</v>
      </c>
    </row>
    <row r="10" spans="1:61" x14ac:dyDescent="0.6">
      <c r="A10">
        <v>6</v>
      </c>
      <c r="B10" s="11">
        <v>5</v>
      </c>
      <c r="C10" s="11" t="s">
        <v>38</v>
      </c>
      <c r="D10" s="11">
        <v>3</v>
      </c>
      <c r="E10" s="11" t="s">
        <v>39</v>
      </c>
      <c r="F10" s="11" t="s">
        <v>44</v>
      </c>
      <c r="G10" s="11" t="s">
        <v>44</v>
      </c>
      <c r="H10">
        <v>39</v>
      </c>
      <c r="I10" s="12" t="s">
        <v>42</v>
      </c>
      <c r="J10" s="20">
        <v>1.67</v>
      </c>
      <c r="K10">
        <v>75</v>
      </c>
      <c r="L10" s="20">
        <f t="shared" si="10"/>
        <v>26.892323138154829</v>
      </c>
      <c r="M10" s="21">
        <v>34</v>
      </c>
      <c r="N10" s="21">
        <v>27</v>
      </c>
      <c r="O10" s="13">
        <f t="shared" si="1"/>
        <v>61</v>
      </c>
      <c r="P10">
        <v>1.23</v>
      </c>
      <c r="Q10">
        <f t="shared" si="2"/>
        <v>3.2964000000000002</v>
      </c>
      <c r="R10">
        <f t="shared" si="3"/>
        <v>2.0417999999999998</v>
      </c>
      <c r="S10">
        <f t="shared" si="4"/>
        <v>61.940298507462678</v>
      </c>
      <c r="U10" s="14">
        <v>120</v>
      </c>
      <c r="V10" s="14">
        <v>40</v>
      </c>
      <c r="W10" s="14">
        <v>0.8</v>
      </c>
      <c r="X10" s="15">
        <v>2.68</v>
      </c>
      <c r="Y10" s="14">
        <v>106</v>
      </c>
      <c r="Z10" s="15">
        <f t="shared" si="5"/>
        <v>1.484</v>
      </c>
      <c r="AA10" s="15">
        <f t="shared" si="6"/>
        <v>39.552238805970148</v>
      </c>
      <c r="AC10" s="17">
        <v>120</v>
      </c>
      <c r="AD10" s="17">
        <v>30</v>
      </c>
      <c r="AE10" s="17">
        <v>3.2</v>
      </c>
      <c r="AF10" s="18">
        <v>1.66</v>
      </c>
      <c r="AG10" s="17">
        <v>72</v>
      </c>
      <c r="AH10" s="18">
        <f t="shared" si="7"/>
        <v>1.008</v>
      </c>
      <c r="AI10" s="18">
        <f t="shared" si="8"/>
        <v>43.373493975903614</v>
      </c>
      <c r="AJ10" s="18">
        <f t="shared" si="0"/>
        <v>0.67924528301886788</v>
      </c>
      <c r="AK10" s="18">
        <f t="shared" si="9"/>
        <v>32.075471698113212</v>
      </c>
      <c r="AM10" s="15">
        <v>-993.49</v>
      </c>
      <c r="AN10" s="15">
        <v>-956.32</v>
      </c>
      <c r="AO10" s="15">
        <v>50.33</v>
      </c>
      <c r="AP10" s="15">
        <v>-133.01</v>
      </c>
      <c r="AQ10" s="15">
        <v>60.83</v>
      </c>
      <c r="AR10" s="15">
        <v>-866.35</v>
      </c>
      <c r="AT10" s="19">
        <v>-991.53</v>
      </c>
      <c r="AU10" s="19">
        <v>-965.21</v>
      </c>
      <c r="AV10" s="19">
        <v>53.86</v>
      </c>
      <c r="AW10" s="19">
        <v>-116.41</v>
      </c>
      <c r="AX10" s="19">
        <v>33.61</v>
      </c>
      <c r="AY10" s="19">
        <v>-850.67</v>
      </c>
      <c r="BA10" s="17">
        <v>1.056908862</v>
      </c>
      <c r="BB10" s="17">
        <v>-3.3537569340000002</v>
      </c>
      <c r="BC10" s="17">
        <v>1.011809714</v>
      </c>
      <c r="BD10" s="17">
        <v>-20.00808314</v>
      </c>
      <c r="BF10" s="25">
        <v>1.8003037209999999</v>
      </c>
      <c r="BG10" s="25">
        <v>-5.6562905319999999</v>
      </c>
      <c r="BH10" s="25">
        <v>1.358362632</v>
      </c>
      <c r="BI10" s="25">
        <v>-28.07502436</v>
      </c>
    </row>
    <row r="11" spans="1:61" x14ac:dyDescent="0.6">
      <c r="A11">
        <v>7</v>
      </c>
      <c r="B11" s="11">
        <v>5</v>
      </c>
      <c r="C11" s="11" t="s">
        <v>43</v>
      </c>
      <c r="D11" s="11">
        <v>3</v>
      </c>
      <c r="E11" s="11" t="s">
        <v>48</v>
      </c>
      <c r="F11" s="11" t="s">
        <v>44</v>
      </c>
      <c r="G11" s="11" t="s">
        <v>41</v>
      </c>
      <c r="H11">
        <v>45</v>
      </c>
      <c r="I11" s="12" t="s">
        <v>42</v>
      </c>
      <c r="J11" s="20">
        <v>1.68</v>
      </c>
      <c r="K11">
        <v>72</v>
      </c>
      <c r="L11" s="20">
        <f t="shared" si="10"/>
        <v>25.510204081632658</v>
      </c>
      <c r="M11" s="21">
        <v>35</v>
      </c>
      <c r="N11" s="21">
        <v>26</v>
      </c>
      <c r="O11" s="13">
        <f t="shared" si="1"/>
        <v>61</v>
      </c>
      <c r="P11">
        <v>1.23</v>
      </c>
      <c r="Q11">
        <f t="shared" si="2"/>
        <v>3.2964000000000002</v>
      </c>
      <c r="R11">
        <f t="shared" si="3"/>
        <v>2.0417999999999998</v>
      </c>
      <c r="S11">
        <f t="shared" si="4"/>
        <v>61.940298507462678</v>
      </c>
      <c r="U11" s="14">
        <v>120</v>
      </c>
      <c r="V11" s="14">
        <v>40</v>
      </c>
      <c r="W11" s="14">
        <v>0.8</v>
      </c>
      <c r="X11" s="15">
        <v>2.68</v>
      </c>
      <c r="Y11" s="14">
        <v>106</v>
      </c>
      <c r="Z11" s="15">
        <f t="shared" si="5"/>
        <v>1.484</v>
      </c>
      <c r="AA11" s="15">
        <f t="shared" si="6"/>
        <v>39.552238805970148</v>
      </c>
      <c r="AC11" s="17">
        <v>120</v>
      </c>
      <c r="AD11" s="17">
        <v>30</v>
      </c>
      <c r="AE11" s="17">
        <v>3.2</v>
      </c>
      <c r="AF11" s="18">
        <v>1.66</v>
      </c>
      <c r="AG11" s="17">
        <v>72</v>
      </c>
      <c r="AH11" s="18">
        <f t="shared" si="7"/>
        <v>1.008</v>
      </c>
      <c r="AI11" s="18">
        <f t="shared" si="8"/>
        <v>43.373493975903614</v>
      </c>
      <c r="AJ11" s="18">
        <f t="shared" si="0"/>
        <v>0.67924528301886788</v>
      </c>
      <c r="AK11" s="18">
        <f t="shared" si="9"/>
        <v>32.075471698113212</v>
      </c>
      <c r="AM11" s="15">
        <v>-999.06</v>
      </c>
      <c r="AN11" s="15">
        <v>-973.2</v>
      </c>
      <c r="AO11" s="15">
        <v>51.13</v>
      </c>
      <c r="AP11" s="15">
        <v>-113.28</v>
      </c>
      <c r="AQ11" s="15">
        <v>50.72</v>
      </c>
      <c r="AR11" s="15">
        <v>-846.43</v>
      </c>
      <c r="AT11" s="19">
        <v>-992.52</v>
      </c>
      <c r="AU11" s="19">
        <v>-976.34</v>
      </c>
      <c r="AV11" s="19">
        <v>54.55</v>
      </c>
      <c r="AW11" s="19">
        <v>-108.91</v>
      </c>
      <c r="AX11" s="19">
        <v>41.13</v>
      </c>
      <c r="AY11" s="19">
        <v>-871.93</v>
      </c>
      <c r="BA11" s="17">
        <v>1.275062344</v>
      </c>
      <c r="BB11" s="17">
        <v>-3.2439862540000002</v>
      </c>
      <c r="BC11" s="17">
        <v>0.71689045900000004</v>
      </c>
      <c r="BD11" s="17">
        <v>-20.177115610000001</v>
      </c>
      <c r="BF11" s="25">
        <v>2.2446236559999999</v>
      </c>
      <c r="BG11" s="25">
        <v>-4.9811059909999997</v>
      </c>
      <c r="BH11" s="25">
        <v>1.4777777780000001</v>
      </c>
      <c r="BI11" s="25">
        <v>-34.422999599999997</v>
      </c>
    </row>
    <row r="12" spans="1:61" x14ac:dyDescent="0.6">
      <c r="A12">
        <v>8</v>
      </c>
      <c r="B12" s="11">
        <v>5</v>
      </c>
      <c r="C12" s="11" t="s">
        <v>38</v>
      </c>
      <c r="D12" s="11">
        <v>4</v>
      </c>
      <c r="E12" s="11" t="s">
        <v>38</v>
      </c>
      <c r="F12" s="11" t="s">
        <v>44</v>
      </c>
      <c r="G12" s="11" t="s">
        <v>44</v>
      </c>
      <c r="H12">
        <v>43</v>
      </c>
      <c r="I12" s="12" t="s">
        <v>49</v>
      </c>
      <c r="J12" s="20">
        <v>1.6</v>
      </c>
      <c r="K12">
        <v>57</v>
      </c>
      <c r="L12" s="20">
        <f t="shared" si="10"/>
        <v>22.265624999999996</v>
      </c>
      <c r="M12" s="21">
        <v>33</v>
      </c>
      <c r="N12" s="21">
        <v>21</v>
      </c>
      <c r="O12" s="13">
        <f t="shared" si="1"/>
        <v>54</v>
      </c>
      <c r="P12">
        <v>1.4</v>
      </c>
      <c r="Q12">
        <f t="shared" si="2"/>
        <v>3.7519999999999998</v>
      </c>
      <c r="R12">
        <f t="shared" si="3"/>
        <v>2.3239999999999998</v>
      </c>
      <c r="S12">
        <f t="shared" si="4"/>
        <v>61.940298507462686</v>
      </c>
      <c r="U12" s="14">
        <v>120</v>
      </c>
      <c r="V12" s="14">
        <v>40</v>
      </c>
      <c r="W12" s="14">
        <v>0.8</v>
      </c>
      <c r="X12" s="15">
        <v>2.68</v>
      </c>
      <c r="Y12" s="14">
        <v>102</v>
      </c>
      <c r="Z12" s="15">
        <f t="shared" si="5"/>
        <v>1.4279999999999999</v>
      </c>
      <c r="AA12" s="15">
        <f t="shared" si="6"/>
        <v>38.059701492537314</v>
      </c>
      <c r="AC12" s="17">
        <v>120</v>
      </c>
      <c r="AD12" s="17">
        <v>30</v>
      </c>
      <c r="AE12" s="17">
        <v>3.2</v>
      </c>
      <c r="AF12" s="18">
        <v>1.66</v>
      </c>
      <c r="AG12" s="17">
        <v>69</v>
      </c>
      <c r="AH12" s="18">
        <f t="shared" si="7"/>
        <v>0.96599999999999997</v>
      </c>
      <c r="AI12" s="18">
        <f t="shared" si="8"/>
        <v>41.566265060240966</v>
      </c>
      <c r="AJ12" s="18">
        <f t="shared" si="0"/>
        <v>0.67647058823529416</v>
      </c>
      <c r="AK12" s="18">
        <f t="shared" si="9"/>
        <v>32.352941176470587</v>
      </c>
      <c r="AM12" s="15">
        <v>-999.26</v>
      </c>
      <c r="AN12" s="15">
        <v>-939.03</v>
      </c>
      <c r="AO12" s="15">
        <v>39.299999999999997</v>
      </c>
      <c r="AP12" s="15">
        <v>-109.87</v>
      </c>
      <c r="AQ12" s="15">
        <v>50.55</v>
      </c>
      <c r="AR12" s="15">
        <v>-753.01</v>
      </c>
      <c r="AT12" s="19">
        <v>-997.39</v>
      </c>
      <c r="AU12" s="19">
        <v>-960.55</v>
      </c>
      <c r="AV12" s="19">
        <v>50.11</v>
      </c>
      <c r="AW12" s="19">
        <v>-107.19</v>
      </c>
      <c r="AX12" s="19">
        <v>45.76</v>
      </c>
      <c r="AY12" s="19">
        <v>-849.21</v>
      </c>
      <c r="BA12" s="17">
        <v>0.96252755300000004</v>
      </c>
      <c r="BB12" s="17">
        <v>-3.2993993989999999</v>
      </c>
      <c r="BC12" s="17">
        <v>0.86810922199999996</v>
      </c>
      <c r="BD12" s="17">
        <v>-15.596727420000001</v>
      </c>
      <c r="BF12" s="25">
        <v>1.4193934560000001</v>
      </c>
      <c r="BG12" s="25">
        <v>-5.0547818009999999</v>
      </c>
      <c r="BH12" s="25">
        <v>2.4006968639999999</v>
      </c>
      <c r="BI12" s="25">
        <v>-23.583020049999998</v>
      </c>
    </row>
    <row r="13" spans="1:61" x14ac:dyDescent="0.6">
      <c r="A13">
        <v>9</v>
      </c>
      <c r="B13" s="22">
        <v>5</v>
      </c>
      <c r="C13" s="22" t="s">
        <v>43</v>
      </c>
      <c r="D13" s="22">
        <v>3</v>
      </c>
      <c r="E13" s="22" t="s">
        <v>43</v>
      </c>
      <c r="F13" s="22" t="s">
        <v>44</v>
      </c>
      <c r="G13" s="22" t="s">
        <v>44</v>
      </c>
      <c r="H13">
        <v>39</v>
      </c>
      <c r="I13" s="12" t="s">
        <v>45</v>
      </c>
      <c r="J13" s="20">
        <v>1.75</v>
      </c>
      <c r="K13">
        <v>82</v>
      </c>
      <c r="L13" s="20">
        <f t="shared" si="10"/>
        <v>26.775510204081634</v>
      </c>
      <c r="M13" s="21">
        <v>38</v>
      </c>
      <c r="N13" s="21">
        <v>26</v>
      </c>
      <c r="O13" s="13">
        <f t="shared" si="1"/>
        <v>64</v>
      </c>
      <c r="P13">
        <v>1.1599999999999999</v>
      </c>
      <c r="Q13">
        <f t="shared" si="2"/>
        <v>3.1088</v>
      </c>
      <c r="R13">
        <f t="shared" si="3"/>
        <v>1.9139999999999997</v>
      </c>
      <c r="S13">
        <f t="shared" si="4"/>
        <v>61.567164179104473</v>
      </c>
      <c r="U13" s="14">
        <v>120</v>
      </c>
      <c r="V13" s="14">
        <v>40</v>
      </c>
      <c r="W13" s="14">
        <v>0.8</v>
      </c>
      <c r="X13" s="15">
        <v>2.68</v>
      </c>
      <c r="Y13" s="14">
        <v>116</v>
      </c>
      <c r="Z13" s="15">
        <f t="shared" si="5"/>
        <v>1.6240000000000001</v>
      </c>
      <c r="AA13" s="15">
        <f t="shared" si="6"/>
        <v>43.283582089552233</v>
      </c>
      <c r="AC13" s="17">
        <v>120</v>
      </c>
      <c r="AD13" s="17">
        <v>30</v>
      </c>
      <c r="AE13" s="17">
        <v>3.2</v>
      </c>
      <c r="AF13" s="18">
        <v>1.65</v>
      </c>
      <c r="AG13" s="17">
        <v>77</v>
      </c>
      <c r="AH13" s="18">
        <f t="shared" si="7"/>
        <v>1.0780000000000001</v>
      </c>
      <c r="AI13" s="18">
        <f t="shared" si="8"/>
        <v>46.666666666666671</v>
      </c>
      <c r="AJ13" s="18">
        <f t="shared" si="0"/>
        <v>0.66379310344827591</v>
      </c>
      <c r="AK13" s="18">
        <f t="shared" si="9"/>
        <v>33.620689655172406</v>
      </c>
      <c r="AM13" s="15">
        <v>-994.81</v>
      </c>
      <c r="AN13" s="15">
        <v>-944.8</v>
      </c>
      <c r="AO13" s="15">
        <v>44.33</v>
      </c>
      <c r="AP13" s="15">
        <v>-123.93</v>
      </c>
      <c r="AQ13" s="15">
        <v>51.66</v>
      </c>
      <c r="AR13" s="15">
        <v>-845.21</v>
      </c>
      <c r="AT13" s="19">
        <v>-986.42</v>
      </c>
      <c r="AU13" s="19">
        <v>-944.26</v>
      </c>
      <c r="AV13" s="19">
        <v>51.1</v>
      </c>
      <c r="AW13" s="19">
        <v>-105.69</v>
      </c>
      <c r="AX13" s="19">
        <v>35.869999999999997</v>
      </c>
      <c r="AY13" s="19">
        <v>-833.88</v>
      </c>
      <c r="BA13" s="17">
        <v>0.78766879899999998</v>
      </c>
      <c r="BB13" s="17">
        <v>-2.6818870370000001</v>
      </c>
      <c r="BC13" s="17">
        <v>0.861574383</v>
      </c>
      <c r="BD13" s="17">
        <v>-19.447998160000001</v>
      </c>
      <c r="BF13" s="25">
        <v>1.371857756</v>
      </c>
      <c r="BG13" s="25">
        <v>-3.8904197370000002</v>
      </c>
      <c r="BH13" s="25">
        <v>0.85914085900000003</v>
      </c>
      <c r="BI13" s="25">
        <v>-30.182788049999999</v>
      </c>
    </row>
    <row r="14" spans="1:61" x14ac:dyDescent="0.6">
      <c r="A14">
        <v>10</v>
      </c>
      <c r="B14" s="11">
        <v>4</v>
      </c>
      <c r="C14" s="11" t="s">
        <v>38</v>
      </c>
      <c r="D14" s="11">
        <v>2</v>
      </c>
      <c r="E14" s="11" t="s">
        <v>39</v>
      </c>
      <c r="F14" s="11" t="s">
        <v>40</v>
      </c>
      <c r="G14" s="11" t="s">
        <v>44</v>
      </c>
      <c r="H14">
        <v>39</v>
      </c>
      <c r="I14" s="12" t="s">
        <v>42</v>
      </c>
      <c r="J14" s="20">
        <v>1.78</v>
      </c>
      <c r="K14">
        <v>75</v>
      </c>
      <c r="L14" s="20">
        <f t="shared" si="10"/>
        <v>23.671253629592222</v>
      </c>
      <c r="M14" s="21">
        <v>34</v>
      </c>
      <c r="N14" s="21">
        <v>23</v>
      </c>
      <c r="O14" s="13">
        <f t="shared" si="1"/>
        <v>57</v>
      </c>
      <c r="P14">
        <v>1.33</v>
      </c>
      <c r="Q14">
        <f t="shared" si="2"/>
        <v>3.5644000000000005</v>
      </c>
      <c r="R14">
        <f t="shared" si="3"/>
        <v>2.1945000000000001</v>
      </c>
      <c r="S14">
        <f t="shared" si="4"/>
        <v>61.567164179104473</v>
      </c>
      <c r="U14" s="14">
        <v>120</v>
      </c>
      <c r="V14" s="14">
        <v>40</v>
      </c>
      <c r="W14" s="14">
        <v>0.8</v>
      </c>
      <c r="X14" s="15">
        <v>2.68</v>
      </c>
      <c r="Y14" s="14">
        <v>122</v>
      </c>
      <c r="Z14" s="15">
        <f t="shared" si="5"/>
        <v>1.708</v>
      </c>
      <c r="AA14" s="15">
        <f t="shared" si="6"/>
        <v>45.522388059701491</v>
      </c>
      <c r="AC14" s="17">
        <v>120</v>
      </c>
      <c r="AD14" s="17">
        <v>30</v>
      </c>
      <c r="AE14" s="17">
        <v>3.2</v>
      </c>
      <c r="AF14" s="18">
        <v>1.65</v>
      </c>
      <c r="AG14" s="17">
        <v>81</v>
      </c>
      <c r="AH14" s="18">
        <f t="shared" si="7"/>
        <v>1.1340000000000001</v>
      </c>
      <c r="AI14" s="18">
        <f t="shared" si="8"/>
        <v>49.090909090909093</v>
      </c>
      <c r="AJ14" s="18">
        <f t="shared" si="0"/>
        <v>0.66393442622950827</v>
      </c>
      <c r="AK14" s="18">
        <f t="shared" si="9"/>
        <v>33.606557377049171</v>
      </c>
      <c r="AM14" s="15">
        <v>-994.62</v>
      </c>
      <c r="AN14" s="15">
        <v>-980.19</v>
      </c>
      <c r="AO14" s="15">
        <v>37.75</v>
      </c>
      <c r="AP14" s="15">
        <v>-119.7</v>
      </c>
      <c r="AQ14" s="15">
        <v>59.41</v>
      </c>
      <c r="AR14" s="15">
        <v>-915.61</v>
      </c>
      <c r="AT14" s="19">
        <v>-992.26</v>
      </c>
      <c r="AU14" s="19">
        <v>-968.8</v>
      </c>
      <c r="AV14" s="19">
        <v>49.15</v>
      </c>
      <c r="AW14" s="19">
        <v>-95.63</v>
      </c>
      <c r="AX14" s="19">
        <v>44.03</v>
      </c>
      <c r="AY14" s="19">
        <v>-919.65</v>
      </c>
      <c r="BA14" s="17">
        <v>1.0249796360000001</v>
      </c>
      <c r="BB14" s="17">
        <v>-3.4102564100000001</v>
      </c>
      <c r="BC14" s="17">
        <v>1.4008488560000001</v>
      </c>
      <c r="BD14" s="17">
        <v>-21.417777780000002</v>
      </c>
      <c r="BF14" s="25">
        <v>1.714085166</v>
      </c>
      <c r="BG14" s="25">
        <v>-3.7804270459999998</v>
      </c>
      <c r="BH14" s="25">
        <v>1.555997877</v>
      </c>
      <c r="BI14" s="25">
        <v>-41.221467390000001</v>
      </c>
    </row>
    <row r="15" spans="1:61" x14ac:dyDescent="0.6">
      <c r="A15">
        <v>11</v>
      </c>
      <c r="B15" s="11">
        <v>5</v>
      </c>
      <c r="C15" s="11" t="s">
        <v>48</v>
      </c>
      <c r="D15" s="11">
        <v>3</v>
      </c>
      <c r="E15" s="11" t="s">
        <v>43</v>
      </c>
      <c r="F15" s="11" t="s">
        <v>44</v>
      </c>
      <c r="G15" s="11" t="s">
        <v>41</v>
      </c>
      <c r="H15">
        <v>36</v>
      </c>
      <c r="I15" s="12" t="s">
        <v>50</v>
      </c>
      <c r="J15" s="20">
        <v>1.72</v>
      </c>
      <c r="K15">
        <v>78</v>
      </c>
      <c r="L15" s="20">
        <f t="shared" si="10"/>
        <v>26.365603028664147</v>
      </c>
      <c r="M15" s="21">
        <v>35</v>
      </c>
      <c r="N15" s="21">
        <v>25</v>
      </c>
      <c r="O15" s="13">
        <f t="shared" si="1"/>
        <v>60</v>
      </c>
      <c r="P15">
        <v>1.25</v>
      </c>
      <c r="Q15">
        <f t="shared" si="2"/>
        <v>3.35</v>
      </c>
      <c r="R15">
        <f t="shared" si="3"/>
        <v>2.0749999999999997</v>
      </c>
      <c r="S15">
        <f t="shared" si="4"/>
        <v>61.940298507462678</v>
      </c>
      <c r="U15" s="14">
        <v>120</v>
      </c>
      <c r="V15" s="14">
        <v>40</v>
      </c>
      <c r="W15" s="14">
        <v>0.8</v>
      </c>
      <c r="X15" s="15">
        <v>2.68</v>
      </c>
      <c r="Y15" s="14">
        <v>100</v>
      </c>
      <c r="Z15" s="15">
        <f t="shared" si="5"/>
        <v>1.4000000000000001</v>
      </c>
      <c r="AA15" s="15">
        <f t="shared" si="6"/>
        <v>37.31343283582089</v>
      </c>
      <c r="AC15" s="17">
        <v>120</v>
      </c>
      <c r="AD15" s="17">
        <v>30</v>
      </c>
      <c r="AE15" s="17">
        <v>3.2</v>
      </c>
      <c r="AF15" s="18">
        <v>1.66</v>
      </c>
      <c r="AG15" s="17">
        <v>67</v>
      </c>
      <c r="AH15" s="18">
        <f t="shared" si="7"/>
        <v>0.93800000000000006</v>
      </c>
      <c r="AI15" s="18">
        <f t="shared" si="8"/>
        <v>40.361445783132531</v>
      </c>
      <c r="AJ15" s="18">
        <f t="shared" si="0"/>
        <v>0.66999999999999993</v>
      </c>
      <c r="AK15" s="18">
        <f t="shared" si="9"/>
        <v>33.000000000000007</v>
      </c>
      <c r="AM15" s="15">
        <v>-994.49</v>
      </c>
      <c r="AN15" s="15">
        <v>-961.5</v>
      </c>
      <c r="AO15" s="15">
        <v>44.89</v>
      </c>
      <c r="AP15" s="15">
        <v>-118.74</v>
      </c>
      <c r="AQ15" s="15">
        <v>58.24</v>
      </c>
      <c r="AR15" s="15">
        <v>-772.77</v>
      </c>
      <c r="AT15" s="19">
        <v>-991.7</v>
      </c>
      <c r="AU15" s="19">
        <v>-950.53</v>
      </c>
      <c r="AV15" s="19">
        <v>44.23</v>
      </c>
      <c r="AW15" s="19">
        <v>-112.09</v>
      </c>
      <c r="AX15" s="19">
        <v>36.76</v>
      </c>
      <c r="AY15" s="19">
        <v>-764.08</v>
      </c>
      <c r="BA15" s="17">
        <v>0.95368600000000003</v>
      </c>
      <c r="BB15" s="17">
        <v>-3.9072063180000001</v>
      </c>
      <c r="BC15" s="17">
        <v>0.79868348899999997</v>
      </c>
      <c r="BD15" s="17">
        <v>-14.59433428</v>
      </c>
      <c r="BF15" s="25">
        <v>1.632561613</v>
      </c>
      <c r="BG15" s="25">
        <v>-5.2770499759999998</v>
      </c>
      <c r="BH15" s="25">
        <v>0.83535406800000001</v>
      </c>
      <c r="BI15" s="25">
        <v>-26.641244870000001</v>
      </c>
    </row>
    <row r="16" spans="1:61" x14ac:dyDescent="0.6">
      <c r="A16">
        <v>12</v>
      </c>
      <c r="B16" s="11">
        <v>5</v>
      </c>
      <c r="C16" s="11" t="s">
        <v>43</v>
      </c>
      <c r="D16" s="11">
        <v>2</v>
      </c>
      <c r="E16" s="11" t="s">
        <v>39</v>
      </c>
      <c r="F16" s="11" t="s">
        <v>44</v>
      </c>
      <c r="G16" s="11" t="s">
        <v>44</v>
      </c>
      <c r="H16">
        <v>37</v>
      </c>
      <c r="I16" s="12" t="s">
        <v>42</v>
      </c>
      <c r="J16" s="20">
        <v>1.74</v>
      </c>
      <c r="K16">
        <v>82</v>
      </c>
      <c r="L16" s="20">
        <f t="shared" si="10"/>
        <v>27.08415906989034</v>
      </c>
      <c r="M16" s="21">
        <v>38</v>
      </c>
      <c r="N16" s="21">
        <v>26</v>
      </c>
      <c r="O16" s="13">
        <f t="shared" si="1"/>
        <v>64</v>
      </c>
      <c r="P16">
        <v>1.1599999999999999</v>
      </c>
      <c r="Q16">
        <f t="shared" si="2"/>
        <v>3.1088</v>
      </c>
      <c r="R16">
        <f t="shared" si="3"/>
        <v>1.9139999999999997</v>
      </c>
      <c r="S16">
        <f t="shared" si="4"/>
        <v>61.567164179104473</v>
      </c>
      <c r="U16" s="14">
        <v>120</v>
      </c>
      <c r="V16" s="14">
        <v>40</v>
      </c>
      <c r="W16" s="14">
        <v>0.8</v>
      </c>
      <c r="X16" s="15">
        <v>2.68</v>
      </c>
      <c r="Y16" s="14">
        <v>111</v>
      </c>
      <c r="Z16" s="15">
        <f t="shared" si="5"/>
        <v>1.554</v>
      </c>
      <c r="AA16" s="15">
        <f t="shared" si="6"/>
        <v>41.417910447761194</v>
      </c>
      <c r="AC16" s="17">
        <v>120</v>
      </c>
      <c r="AD16" s="17">
        <v>30</v>
      </c>
      <c r="AE16" s="17">
        <v>3.2</v>
      </c>
      <c r="AF16" s="18">
        <v>1.65</v>
      </c>
      <c r="AG16" s="17">
        <v>74</v>
      </c>
      <c r="AH16" s="18">
        <f t="shared" si="7"/>
        <v>1.036</v>
      </c>
      <c r="AI16" s="18">
        <f t="shared" si="8"/>
        <v>44.848484848484851</v>
      </c>
      <c r="AJ16" s="18">
        <f t="shared" si="0"/>
        <v>0.66666666666666663</v>
      </c>
      <c r="AK16" s="18">
        <f t="shared" si="9"/>
        <v>33.333333333333336</v>
      </c>
      <c r="AM16" s="15">
        <v>-998.26</v>
      </c>
      <c r="AN16" s="15">
        <v>-967.81</v>
      </c>
      <c r="AO16" s="15">
        <v>41.12</v>
      </c>
      <c r="AP16" s="15">
        <v>-136.12</v>
      </c>
      <c r="AQ16" s="15">
        <v>68.209999999999994</v>
      </c>
      <c r="AR16" s="15">
        <v>-854.31</v>
      </c>
      <c r="AT16" s="19">
        <v>-993.95</v>
      </c>
      <c r="AU16" s="19">
        <v>-970.27</v>
      </c>
      <c r="AV16" s="19">
        <v>46.09</v>
      </c>
      <c r="AW16" s="19">
        <v>-133.58000000000001</v>
      </c>
      <c r="AX16" s="19">
        <v>38.46</v>
      </c>
      <c r="AY16" s="19">
        <v>-842.05</v>
      </c>
      <c r="BA16" s="17">
        <v>0.99636539899999998</v>
      </c>
      <c r="BB16" s="17">
        <v>-3.9719871609999999</v>
      </c>
      <c r="BC16" s="17">
        <v>0.837651971</v>
      </c>
      <c r="BD16" s="17">
        <v>-20.026019689999998</v>
      </c>
      <c r="BF16" s="25">
        <v>1.6958740960000001</v>
      </c>
      <c r="BG16" s="25">
        <v>-4.5957446810000002</v>
      </c>
      <c r="BH16" s="25">
        <v>1.027830011</v>
      </c>
      <c r="BI16" s="25">
        <v>-39.667722949999998</v>
      </c>
    </row>
    <row r="17" spans="1:61" x14ac:dyDescent="0.6">
      <c r="A17">
        <v>13</v>
      </c>
      <c r="B17" s="11">
        <v>5</v>
      </c>
      <c r="C17" s="11" t="s">
        <v>43</v>
      </c>
      <c r="D17" s="11">
        <v>2</v>
      </c>
      <c r="E17" s="11" t="s">
        <v>39</v>
      </c>
      <c r="F17" s="11" t="s">
        <v>41</v>
      </c>
      <c r="G17" s="11" t="s">
        <v>44</v>
      </c>
      <c r="H17">
        <v>41</v>
      </c>
      <c r="I17" s="12" t="s">
        <v>45</v>
      </c>
      <c r="J17" s="20">
        <v>1.69</v>
      </c>
      <c r="K17">
        <v>72</v>
      </c>
      <c r="L17" s="20">
        <f t="shared" si="10"/>
        <v>25.209201358495854</v>
      </c>
      <c r="M17" s="21">
        <v>35</v>
      </c>
      <c r="N17" s="21">
        <v>25</v>
      </c>
      <c r="O17" s="13">
        <f t="shared" si="1"/>
        <v>60</v>
      </c>
      <c r="P17">
        <v>1.25</v>
      </c>
      <c r="Q17">
        <f t="shared" si="2"/>
        <v>3.35</v>
      </c>
      <c r="R17">
        <f t="shared" si="3"/>
        <v>2.0625</v>
      </c>
      <c r="S17">
        <f t="shared" si="4"/>
        <v>61.567164179104473</v>
      </c>
      <c r="U17" s="14">
        <v>120</v>
      </c>
      <c r="V17" s="14">
        <v>40</v>
      </c>
      <c r="W17" s="14">
        <v>0.8</v>
      </c>
      <c r="X17" s="15">
        <v>2.68</v>
      </c>
      <c r="Y17" s="14">
        <v>111</v>
      </c>
      <c r="Z17" s="15">
        <f t="shared" si="5"/>
        <v>1.554</v>
      </c>
      <c r="AA17" s="15">
        <f t="shared" si="6"/>
        <v>41.417910447761194</v>
      </c>
      <c r="AC17" s="17">
        <v>120</v>
      </c>
      <c r="AD17" s="17">
        <v>30</v>
      </c>
      <c r="AE17" s="17">
        <v>3.2</v>
      </c>
      <c r="AF17" s="18">
        <v>1.65</v>
      </c>
      <c r="AG17" s="17">
        <v>74</v>
      </c>
      <c r="AH17" s="18">
        <f t="shared" si="7"/>
        <v>1.036</v>
      </c>
      <c r="AI17" s="18">
        <f t="shared" si="8"/>
        <v>44.848484848484851</v>
      </c>
      <c r="AJ17" s="18">
        <f t="shared" si="0"/>
        <v>0.66666666666666663</v>
      </c>
      <c r="AK17" s="18">
        <f t="shared" si="9"/>
        <v>33.333333333333336</v>
      </c>
      <c r="AM17" s="15">
        <v>-998.97</v>
      </c>
      <c r="AN17" s="15">
        <v>-982.64</v>
      </c>
      <c r="AO17" s="15">
        <v>45.25</v>
      </c>
      <c r="AP17" s="15">
        <v>-114.29</v>
      </c>
      <c r="AQ17" s="15">
        <v>51.45</v>
      </c>
      <c r="AR17" s="15">
        <v>-882.23</v>
      </c>
      <c r="AT17" s="19">
        <v>-994.2</v>
      </c>
      <c r="AU17" s="19">
        <v>-977.45</v>
      </c>
      <c r="AV17" s="19">
        <v>46.2</v>
      </c>
      <c r="AW17" s="19">
        <v>-114.41</v>
      </c>
      <c r="AX17" s="19">
        <v>51.58</v>
      </c>
      <c r="AY17" s="19">
        <v>-861.14</v>
      </c>
      <c r="BA17" s="17">
        <v>1.2710674159999999</v>
      </c>
      <c r="BB17" s="17">
        <v>-3.5715625000000002</v>
      </c>
      <c r="BC17" s="17">
        <v>0.64733266199999995</v>
      </c>
      <c r="BD17" s="17">
        <v>-21.171826249999999</v>
      </c>
      <c r="BF17" s="25">
        <v>2.2180232559999999</v>
      </c>
      <c r="BG17" s="25">
        <v>-5.7916251250000004</v>
      </c>
      <c r="BH17" s="25">
        <v>1.5043114710000001</v>
      </c>
      <c r="BI17" s="25">
        <v>-39.281447960000001</v>
      </c>
    </row>
    <row r="18" spans="1:61" x14ac:dyDescent="0.6">
      <c r="A18">
        <v>14</v>
      </c>
      <c r="B18" s="11">
        <v>4</v>
      </c>
      <c r="C18" s="11" t="s">
        <v>43</v>
      </c>
      <c r="D18" s="11">
        <v>2</v>
      </c>
      <c r="E18" s="11" t="s">
        <v>51</v>
      </c>
      <c r="F18" s="11" t="s">
        <v>40</v>
      </c>
      <c r="G18" s="11" t="s">
        <v>52</v>
      </c>
      <c r="H18">
        <v>36</v>
      </c>
      <c r="I18" s="12" t="s">
        <v>42</v>
      </c>
      <c r="J18" s="20">
        <v>1.8</v>
      </c>
      <c r="K18">
        <v>82</v>
      </c>
      <c r="L18" s="20">
        <f t="shared" si="10"/>
        <v>25.308641975308639</v>
      </c>
      <c r="M18" s="21">
        <v>37</v>
      </c>
      <c r="N18" s="21">
        <v>23</v>
      </c>
      <c r="O18" s="13">
        <f t="shared" si="1"/>
        <v>60</v>
      </c>
      <c r="P18">
        <v>1.25</v>
      </c>
      <c r="Q18">
        <f t="shared" si="2"/>
        <v>3.35</v>
      </c>
      <c r="R18">
        <f t="shared" si="3"/>
        <v>2.0749999999999997</v>
      </c>
      <c r="S18">
        <f t="shared" si="4"/>
        <v>61.940298507462678</v>
      </c>
      <c r="U18" s="14">
        <v>120</v>
      </c>
      <c r="V18" s="14">
        <v>40</v>
      </c>
      <c r="W18" s="14">
        <v>0.8</v>
      </c>
      <c r="X18" s="15">
        <v>2.68</v>
      </c>
      <c r="Y18" s="14">
        <v>114</v>
      </c>
      <c r="Z18" s="15">
        <f t="shared" si="5"/>
        <v>1.5960000000000001</v>
      </c>
      <c r="AA18" s="15">
        <f t="shared" si="6"/>
        <v>42.537313432835816</v>
      </c>
      <c r="AC18" s="17">
        <v>120</v>
      </c>
      <c r="AD18" s="17">
        <v>30</v>
      </c>
      <c r="AE18" s="17">
        <v>3.2</v>
      </c>
      <c r="AF18" s="18">
        <v>1.66</v>
      </c>
      <c r="AG18" s="17">
        <v>76</v>
      </c>
      <c r="AH18" s="18">
        <f t="shared" si="7"/>
        <v>1.0640000000000001</v>
      </c>
      <c r="AI18" s="18">
        <f t="shared" si="8"/>
        <v>45.783132530120483</v>
      </c>
      <c r="AJ18" s="18">
        <f t="shared" si="0"/>
        <v>0.66666666666666663</v>
      </c>
      <c r="AK18" s="18">
        <f t="shared" si="9"/>
        <v>33.333333333333336</v>
      </c>
      <c r="AM18" s="15">
        <v>-993.29</v>
      </c>
      <c r="AN18" s="15">
        <v>-966.06</v>
      </c>
      <c r="AO18" s="15">
        <v>40.19</v>
      </c>
      <c r="AP18" s="15">
        <v>-120.07</v>
      </c>
      <c r="AQ18" s="15">
        <v>58.67</v>
      </c>
      <c r="AR18" s="15">
        <v>-822.13</v>
      </c>
      <c r="AT18" s="19">
        <v>-992.04</v>
      </c>
      <c r="AU18" s="19">
        <v>-984.03</v>
      </c>
      <c r="AV18" s="19">
        <v>53.45</v>
      </c>
      <c r="AW18" s="19">
        <v>-114.91</v>
      </c>
      <c r="AX18" s="19">
        <v>45.26</v>
      </c>
      <c r="AY18" s="19">
        <v>-853.92</v>
      </c>
      <c r="BA18" s="17">
        <v>0.97124214600000003</v>
      </c>
      <c r="BB18" s="17">
        <v>-2.8439128380000001</v>
      </c>
      <c r="BC18" s="17">
        <v>0.81452172700000003</v>
      </c>
      <c r="BD18" s="17">
        <v>-19.569864320000001</v>
      </c>
      <c r="BF18" s="25">
        <v>1.648579907</v>
      </c>
      <c r="BG18" s="25">
        <v>-6.1811059909999999</v>
      </c>
      <c r="BH18" s="25">
        <v>1.626121076</v>
      </c>
      <c r="BI18" s="25">
        <v>-34.534475550000003</v>
      </c>
    </row>
    <row r="19" spans="1:61" x14ac:dyDescent="0.6">
      <c r="A19">
        <v>15</v>
      </c>
      <c r="B19" s="11">
        <v>5</v>
      </c>
      <c r="C19" s="11" t="s">
        <v>48</v>
      </c>
      <c r="D19" s="11">
        <v>3</v>
      </c>
      <c r="E19" s="11" t="s">
        <v>38</v>
      </c>
      <c r="F19" s="11" t="s">
        <v>44</v>
      </c>
      <c r="G19" s="11" t="s">
        <v>44</v>
      </c>
      <c r="H19">
        <v>34</v>
      </c>
      <c r="I19" s="12" t="s">
        <v>42</v>
      </c>
      <c r="J19" s="20">
        <v>1.76</v>
      </c>
      <c r="K19">
        <v>69</v>
      </c>
      <c r="L19" s="20">
        <f t="shared" si="10"/>
        <v>22.275309917355372</v>
      </c>
      <c r="M19" s="21">
        <v>34</v>
      </c>
      <c r="N19" s="21">
        <v>22</v>
      </c>
      <c r="O19" s="13">
        <f t="shared" si="1"/>
        <v>56</v>
      </c>
      <c r="P19">
        <v>1.35</v>
      </c>
      <c r="Q19">
        <f t="shared" si="2"/>
        <v>3.6180000000000003</v>
      </c>
      <c r="R19">
        <f t="shared" si="3"/>
        <v>2.2275</v>
      </c>
      <c r="S19">
        <f t="shared" si="4"/>
        <v>61.567164179104473</v>
      </c>
      <c r="U19" s="14">
        <v>120</v>
      </c>
      <c r="V19" s="14">
        <v>40</v>
      </c>
      <c r="W19" s="14">
        <v>0.8</v>
      </c>
      <c r="X19" s="15">
        <v>2.68</v>
      </c>
      <c r="Y19" s="14">
        <v>111</v>
      </c>
      <c r="Z19" s="15">
        <f t="shared" si="5"/>
        <v>1.554</v>
      </c>
      <c r="AA19" s="15">
        <f t="shared" si="6"/>
        <v>41.417910447761194</v>
      </c>
      <c r="AC19" s="17">
        <v>120</v>
      </c>
      <c r="AD19" s="17">
        <v>30</v>
      </c>
      <c r="AE19" s="17">
        <v>3.2</v>
      </c>
      <c r="AF19" s="18">
        <v>1.65</v>
      </c>
      <c r="AG19" s="17">
        <v>74</v>
      </c>
      <c r="AH19" s="18">
        <f t="shared" si="7"/>
        <v>1.036</v>
      </c>
      <c r="AI19" s="18">
        <f t="shared" si="8"/>
        <v>44.848484848484851</v>
      </c>
      <c r="AJ19" s="18">
        <f t="shared" si="0"/>
        <v>0.66666666666666663</v>
      </c>
      <c r="AK19" s="18">
        <f t="shared" si="9"/>
        <v>33.333333333333336</v>
      </c>
      <c r="AM19" s="15">
        <v>-998.73</v>
      </c>
      <c r="AN19" s="15">
        <v>-976.23</v>
      </c>
      <c r="AO19" s="15">
        <v>29.49</v>
      </c>
      <c r="AP19" s="15">
        <v>-125.16</v>
      </c>
      <c r="AQ19" s="15">
        <v>50.48</v>
      </c>
      <c r="AR19" s="15">
        <v>-894.93</v>
      </c>
      <c r="AT19" s="19">
        <v>-996.04</v>
      </c>
      <c r="AU19" s="19">
        <v>-976.88</v>
      </c>
      <c r="AV19" s="19">
        <v>40.57</v>
      </c>
      <c r="AW19" s="19">
        <v>-102.36</v>
      </c>
      <c r="AX19" s="19">
        <v>55.35</v>
      </c>
      <c r="AY19" s="19">
        <v>-858.06</v>
      </c>
      <c r="BA19" s="17">
        <v>0.98398398399999998</v>
      </c>
      <c r="BB19" s="17">
        <v>-4.4731951390000004</v>
      </c>
      <c r="BC19" s="17">
        <v>0.85559322000000004</v>
      </c>
      <c r="BD19" s="17">
        <v>-28.204538289999999</v>
      </c>
      <c r="BF19" s="25">
        <v>2.2117447769999998</v>
      </c>
      <c r="BG19" s="25">
        <v>-4.6066751159999999</v>
      </c>
      <c r="BH19" s="25">
        <v>2.0880570409999999</v>
      </c>
      <c r="BI19" s="25">
        <v>-45.909758660000001</v>
      </c>
    </row>
    <row r="20" spans="1:61" x14ac:dyDescent="0.6">
      <c r="A20">
        <v>16</v>
      </c>
      <c r="B20" s="11">
        <v>5</v>
      </c>
      <c r="C20" s="11" t="s">
        <v>43</v>
      </c>
      <c r="D20" s="11">
        <v>2</v>
      </c>
      <c r="E20" s="11" t="s">
        <v>51</v>
      </c>
      <c r="F20" s="11" t="s">
        <v>40</v>
      </c>
      <c r="G20" s="11" t="s">
        <v>41</v>
      </c>
      <c r="H20">
        <v>47</v>
      </c>
      <c r="I20" s="12" t="s">
        <v>42</v>
      </c>
      <c r="J20" s="20">
        <v>1.65</v>
      </c>
      <c r="K20">
        <v>65</v>
      </c>
      <c r="L20" s="20">
        <f t="shared" si="10"/>
        <v>23.875114784205696</v>
      </c>
      <c r="M20" s="21">
        <v>33</v>
      </c>
      <c r="N20" s="21">
        <v>23</v>
      </c>
      <c r="O20" s="13">
        <f t="shared" si="1"/>
        <v>56</v>
      </c>
      <c r="P20">
        <v>1.35</v>
      </c>
      <c r="Q20">
        <f t="shared" si="2"/>
        <v>3.6180000000000003</v>
      </c>
      <c r="R20">
        <f t="shared" si="3"/>
        <v>2.2275</v>
      </c>
      <c r="S20">
        <f t="shared" si="4"/>
        <v>61.567164179104473</v>
      </c>
      <c r="U20" s="14">
        <v>120</v>
      </c>
      <c r="V20" s="14">
        <v>40</v>
      </c>
      <c r="W20" s="14">
        <v>0.8</v>
      </c>
      <c r="X20" s="15">
        <v>2.68</v>
      </c>
      <c r="Y20" s="14">
        <v>102</v>
      </c>
      <c r="Z20" s="15">
        <f t="shared" si="5"/>
        <v>1.4279999999999999</v>
      </c>
      <c r="AA20" s="15">
        <f t="shared" si="6"/>
        <v>38.059701492537314</v>
      </c>
      <c r="AC20" s="17">
        <v>120</v>
      </c>
      <c r="AD20" s="17">
        <v>30</v>
      </c>
      <c r="AE20" s="17">
        <v>3.2</v>
      </c>
      <c r="AF20" s="18">
        <v>1.65</v>
      </c>
      <c r="AG20" s="17">
        <v>68</v>
      </c>
      <c r="AH20" s="18">
        <f t="shared" si="7"/>
        <v>0.95200000000000007</v>
      </c>
      <c r="AI20" s="18">
        <f t="shared" si="8"/>
        <v>41.212121212121211</v>
      </c>
      <c r="AJ20" s="18">
        <f t="shared" si="0"/>
        <v>0.66666666666666674</v>
      </c>
      <c r="AK20" s="18">
        <f t="shared" si="9"/>
        <v>33.333333333333329</v>
      </c>
      <c r="AM20" s="15">
        <v>-999.98</v>
      </c>
      <c r="AN20" s="15">
        <v>-953.55</v>
      </c>
      <c r="AO20" s="15">
        <v>36.9</v>
      </c>
      <c r="AP20" s="15">
        <v>-120.74</v>
      </c>
      <c r="AQ20" s="15">
        <v>59.4</v>
      </c>
      <c r="AR20" s="15">
        <v>-842.61</v>
      </c>
      <c r="AT20" s="19">
        <v>-993.14</v>
      </c>
      <c r="AU20" s="19">
        <v>-960.47</v>
      </c>
      <c r="AV20" s="19">
        <v>49.9</v>
      </c>
      <c r="AW20" s="19">
        <v>-101.17</v>
      </c>
      <c r="AX20" s="19">
        <v>46.43</v>
      </c>
      <c r="AY20" s="19">
        <v>-848.9</v>
      </c>
      <c r="BA20" s="17">
        <v>0.84497366600000001</v>
      </c>
      <c r="BB20" s="17">
        <v>-2.8850657110000002</v>
      </c>
      <c r="BC20" s="17">
        <v>0.82637729500000001</v>
      </c>
      <c r="BD20" s="17">
        <v>-25.395117540000001</v>
      </c>
      <c r="BF20" s="25">
        <v>2.2130470689999999</v>
      </c>
      <c r="BG20" s="25">
        <v>-4.2457298139999997</v>
      </c>
      <c r="BH20" s="25">
        <v>1.5126863719999999</v>
      </c>
      <c r="BI20" s="25">
        <v>-45.612147040000004</v>
      </c>
    </row>
    <row r="21" spans="1:61" x14ac:dyDescent="0.6">
      <c r="A21">
        <v>17</v>
      </c>
      <c r="B21" s="11">
        <v>5</v>
      </c>
      <c r="C21" s="11" t="s">
        <v>38</v>
      </c>
      <c r="D21" s="11">
        <v>3</v>
      </c>
      <c r="E21" s="11" t="s">
        <v>51</v>
      </c>
      <c r="F21" s="11" t="s">
        <v>41</v>
      </c>
      <c r="G21" s="11" t="s">
        <v>41</v>
      </c>
      <c r="H21">
        <v>42</v>
      </c>
      <c r="I21" s="12" t="s">
        <v>42</v>
      </c>
      <c r="J21" s="20">
        <v>1.74</v>
      </c>
      <c r="K21">
        <v>70</v>
      </c>
      <c r="L21" s="20">
        <f t="shared" si="10"/>
        <v>23.120623596247853</v>
      </c>
      <c r="M21" s="21">
        <v>33</v>
      </c>
      <c r="N21" s="21">
        <v>21</v>
      </c>
      <c r="O21" s="13">
        <f t="shared" si="1"/>
        <v>54</v>
      </c>
      <c r="P21">
        <v>1.4</v>
      </c>
      <c r="Q21">
        <f t="shared" si="2"/>
        <v>3.7519999999999998</v>
      </c>
      <c r="R21">
        <f t="shared" si="3"/>
        <v>2.3099999999999996</v>
      </c>
      <c r="S21">
        <f t="shared" si="4"/>
        <v>61.567164179104473</v>
      </c>
      <c r="U21" s="14">
        <v>120</v>
      </c>
      <c r="V21" s="14">
        <v>40</v>
      </c>
      <c r="W21" s="14">
        <v>0.8</v>
      </c>
      <c r="X21" s="15">
        <v>2.68</v>
      </c>
      <c r="Y21" s="14">
        <v>117</v>
      </c>
      <c r="Z21" s="15">
        <f t="shared" si="5"/>
        <v>1.6380000000000001</v>
      </c>
      <c r="AA21" s="15">
        <f t="shared" si="6"/>
        <v>43.656716417910445</v>
      </c>
      <c r="AC21" s="17">
        <v>120</v>
      </c>
      <c r="AD21" s="17">
        <v>30</v>
      </c>
      <c r="AE21" s="17">
        <v>3.2</v>
      </c>
      <c r="AF21" s="18">
        <v>1.65</v>
      </c>
      <c r="AG21" s="17">
        <v>78</v>
      </c>
      <c r="AH21" s="18">
        <f t="shared" si="7"/>
        <v>1.0920000000000001</v>
      </c>
      <c r="AI21" s="18">
        <f t="shared" si="8"/>
        <v>47.272727272727273</v>
      </c>
      <c r="AJ21" s="18">
        <f t="shared" si="0"/>
        <v>0.66666666666666663</v>
      </c>
      <c r="AK21" s="18">
        <f t="shared" si="9"/>
        <v>33.333333333333336</v>
      </c>
      <c r="AM21" s="15">
        <v>-999.43</v>
      </c>
      <c r="AN21" s="15">
        <v>-960.35</v>
      </c>
      <c r="AO21" s="15">
        <v>38.78</v>
      </c>
      <c r="AP21" s="15">
        <v>-124.19</v>
      </c>
      <c r="AQ21" s="15">
        <v>55.72</v>
      </c>
      <c r="AR21" s="15">
        <v>-914.7</v>
      </c>
      <c r="AT21" s="19">
        <v>-993.85</v>
      </c>
      <c r="AU21" s="19">
        <v>-978.08</v>
      </c>
      <c r="AV21" s="19">
        <v>54.11</v>
      </c>
      <c r="AW21" s="19">
        <v>-107.58</v>
      </c>
      <c r="AX21" s="19">
        <v>30.27</v>
      </c>
      <c r="AY21" s="19">
        <v>-914.13</v>
      </c>
      <c r="BA21" s="17">
        <v>1.0995180040000001</v>
      </c>
      <c r="BB21" s="17">
        <v>-3.6302250800000002</v>
      </c>
      <c r="BC21" s="17">
        <v>0.98098591499999999</v>
      </c>
      <c r="BD21" s="17">
        <v>-22.816163629999998</v>
      </c>
      <c r="BF21" s="25">
        <v>1.911290323</v>
      </c>
      <c r="BG21" s="25">
        <v>-4.5659592179999997</v>
      </c>
      <c r="BH21" s="25">
        <v>1.820132013</v>
      </c>
      <c r="BI21" s="25">
        <v>-39.769662920000002</v>
      </c>
    </row>
    <row r="22" spans="1:61" x14ac:dyDescent="0.6">
      <c r="A22">
        <v>18</v>
      </c>
      <c r="B22" s="22">
        <v>5</v>
      </c>
      <c r="C22" s="22" t="s">
        <v>38</v>
      </c>
      <c r="D22" s="22">
        <v>4</v>
      </c>
      <c r="E22" s="22" t="s">
        <v>38</v>
      </c>
      <c r="F22" s="22" t="s">
        <v>44</v>
      </c>
      <c r="G22" s="22" t="s">
        <v>44</v>
      </c>
      <c r="H22">
        <v>67</v>
      </c>
      <c r="I22" s="12" t="s">
        <v>42</v>
      </c>
      <c r="J22" s="20">
        <v>1.73</v>
      </c>
      <c r="K22">
        <v>76</v>
      </c>
      <c r="L22" s="20">
        <f t="shared" si="10"/>
        <v>25.393431120318084</v>
      </c>
      <c r="M22" s="21">
        <v>35</v>
      </c>
      <c r="N22" s="21">
        <v>24</v>
      </c>
      <c r="O22" s="13">
        <f t="shared" si="1"/>
        <v>59</v>
      </c>
      <c r="P22">
        <v>1.27</v>
      </c>
      <c r="Q22">
        <f t="shared" si="2"/>
        <v>3.4036000000000004</v>
      </c>
      <c r="R22">
        <f t="shared" si="3"/>
        <v>2.0954999999999999</v>
      </c>
      <c r="S22">
        <f t="shared" si="4"/>
        <v>61.567164179104466</v>
      </c>
      <c r="U22" s="14">
        <v>120</v>
      </c>
      <c r="V22" s="14">
        <v>40</v>
      </c>
      <c r="W22" s="14">
        <v>0.8</v>
      </c>
      <c r="X22" s="15">
        <v>2.68</v>
      </c>
      <c r="Y22" s="14">
        <v>106</v>
      </c>
      <c r="Z22" s="15">
        <f t="shared" si="5"/>
        <v>1.484</v>
      </c>
      <c r="AA22" s="15">
        <f t="shared" si="6"/>
        <v>39.552238805970148</v>
      </c>
      <c r="AC22" s="17">
        <v>120</v>
      </c>
      <c r="AD22" s="17">
        <v>30</v>
      </c>
      <c r="AE22" s="17">
        <v>3.2</v>
      </c>
      <c r="AF22" s="18">
        <v>1.65</v>
      </c>
      <c r="AG22" s="17">
        <v>71</v>
      </c>
      <c r="AH22" s="18">
        <f t="shared" si="7"/>
        <v>0.99399999999999999</v>
      </c>
      <c r="AI22" s="18">
        <f t="shared" si="8"/>
        <v>43.030303030303031</v>
      </c>
      <c r="AJ22" s="18">
        <f t="shared" si="0"/>
        <v>0.66981132075471694</v>
      </c>
      <c r="AK22" s="18">
        <f t="shared" si="9"/>
        <v>33.018867924528308</v>
      </c>
      <c r="AM22" s="15">
        <v>-999.52</v>
      </c>
      <c r="AN22" s="15">
        <v>-960.15</v>
      </c>
      <c r="AO22" s="15">
        <v>42.36</v>
      </c>
      <c r="AP22" s="15">
        <v>-108.92</v>
      </c>
      <c r="AQ22" s="15">
        <v>55.41</v>
      </c>
      <c r="AR22" s="15">
        <v>-830.49</v>
      </c>
      <c r="AT22" s="19">
        <v>-995.16</v>
      </c>
      <c r="AU22" s="19">
        <v>-957.04</v>
      </c>
      <c r="AV22" s="19">
        <v>55.89</v>
      </c>
      <c r="AW22" s="19">
        <v>-110.88</v>
      </c>
      <c r="AX22" s="19">
        <v>38.35</v>
      </c>
      <c r="AY22" s="19">
        <v>-816.33</v>
      </c>
      <c r="BA22" s="17">
        <v>0.73849372400000002</v>
      </c>
      <c r="BB22" s="17">
        <v>-1.930521092</v>
      </c>
      <c r="BC22" s="17">
        <v>0.76217331499999996</v>
      </c>
      <c r="BD22" s="17">
        <v>-15.83393708</v>
      </c>
      <c r="BF22" s="25">
        <v>1.3896713620000001</v>
      </c>
      <c r="BG22" s="25">
        <v>-4.9419680399999999</v>
      </c>
      <c r="BH22" s="25">
        <v>1.0760189570000001</v>
      </c>
      <c r="BI22" s="25">
        <v>-25.031588450000001</v>
      </c>
    </row>
    <row r="23" spans="1:61" x14ac:dyDescent="0.6">
      <c r="A23">
        <v>19</v>
      </c>
      <c r="B23" s="22">
        <v>5</v>
      </c>
      <c r="C23" s="22" t="s">
        <v>48</v>
      </c>
      <c r="D23" s="22">
        <v>3</v>
      </c>
      <c r="E23" s="22" t="s">
        <v>39</v>
      </c>
      <c r="F23" s="22" t="s">
        <v>44</v>
      </c>
      <c r="G23" s="22" t="s">
        <v>44</v>
      </c>
      <c r="H23">
        <v>41</v>
      </c>
      <c r="I23" s="12" t="s">
        <v>49</v>
      </c>
      <c r="J23" s="20">
        <v>1.68</v>
      </c>
      <c r="K23">
        <v>51</v>
      </c>
      <c r="L23" s="20">
        <f t="shared" si="10"/>
        <v>18.069727891156464</v>
      </c>
      <c r="M23" s="21">
        <v>30</v>
      </c>
      <c r="N23" s="21">
        <v>17</v>
      </c>
      <c r="O23" s="13">
        <f t="shared" si="1"/>
        <v>47</v>
      </c>
      <c r="P23">
        <v>1.62</v>
      </c>
      <c r="Q23">
        <f t="shared" si="2"/>
        <v>4.3416000000000006</v>
      </c>
      <c r="R23">
        <f t="shared" si="3"/>
        <v>2.673</v>
      </c>
      <c r="S23">
        <f t="shared" si="4"/>
        <v>61.567164179104473</v>
      </c>
      <c r="U23" s="14">
        <v>120</v>
      </c>
      <c r="V23" s="14">
        <v>40</v>
      </c>
      <c r="W23" s="14">
        <v>0.8</v>
      </c>
      <c r="X23" s="15">
        <v>2.68</v>
      </c>
      <c r="Y23" s="14">
        <v>115</v>
      </c>
      <c r="Z23" s="15">
        <f t="shared" si="5"/>
        <v>1.61</v>
      </c>
      <c r="AA23" s="15">
        <f t="shared" si="6"/>
        <v>42.910447761194028</v>
      </c>
      <c r="AC23" s="17">
        <v>120</v>
      </c>
      <c r="AD23" s="17">
        <v>30</v>
      </c>
      <c r="AE23" s="17">
        <v>3.2</v>
      </c>
      <c r="AF23" s="18">
        <v>1.65</v>
      </c>
      <c r="AG23" s="17">
        <v>76</v>
      </c>
      <c r="AH23" s="18">
        <f t="shared" si="7"/>
        <v>1.0640000000000001</v>
      </c>
      <c r="AI23" s="18">
        <f t="shared" si="8"/>
        <v>46.060606060606062</v>
      </c>
      <c r="AJ23" s="18">
        <f t="shared" si="0"/>
        <v>0.66086956521739126</v>
      </c>
      <c r="AK23" s="18">
        <f t="shared" si="9"/>
        <v>33.913043478260875</v>
      </c>
      <c r="AM23" s="15">
        <v>-1000.93</v>
      </c>
      <c r="AN23" s="15">
        <v>-972.58</v>
      </c>
      <c r="AO23" s="15">
        <v>50.36</v>
      </c>
      <c r="AP23" s="15">
        <v>-95.79</v>
      </c>
      <c r="AQ23" s="15">
        <v>49.65</v>
      </c>
      <c r="AR23" s="15">
        <v>-885.45</v>
      </c>
      <c r="AT23" s="19">
        <v>-997.17</v>
      </c>
      <c r="AU23" s="19">
        <v>-991.56</v>
      </c>
      <c r="AV23" s="19">
        <v>49.64</v>
      </c>
      <c r="AW23" s="19">
        <v>-91.39</v>
      </c>
      <c r="AX23" s="19">
        <v>53.28</v>
      </c>
      <c r="AY23" s="19">
        <v>-870.86</v>
      </c>
      <c r="BA23" s="17">
        <v>1.995245642</v>
      </c>
      <c r="BB23" s="17">
        <v>-2.653462604</v>
      </c>
      <c r="BC23" s="17">
        <v>1.233846918</v>
      </c>
      <c r="BD23" s="17">
        <v>-39.075463370000001</v>
      </c>
      <c r="BF23" s="25">
        <v>2.6694214879999998</v>
      </c>
      <c r="BG23" s="25">
        <v>-4.384615385</v>
      </c>
      <c r="BH23" s="25">
        <v>2.5530164530000001</v>
      </c>
      <c r="BI23" s="25">
        <v>-64.668630340000007</v>
      </c>
    </row>
    <row r="24" spans="1:61" x14ac:dyDescent="0.6">
      <c r="A24">
        <v>20</v>
      </c>
      <c r="B24" s="22">
        <v>5</v>
      </c>
      <c r="C24" s="22" t="s">
        <v>38</v>
      </c>
      <c r="D24" s="22">
        <v>2</v>
      </c>
      <c r="E24" s="22" t="s">
        <v>39</v>
      </c>
      <c r="F24" s="22" t="s">
        <v>47</v>
      </c>
      <c r="G24" s="22" t="s">
        <v>44</v>
      </c>
      <c r="H24">
        <v>61</v>
      </c>
      <c r="I24" s="12" t="s">
        <v>49</v>
      </c>
      <c r="J24" s="20">
        <v>1.63</v>
      </c>
      <c r="K24">
        <v>68</v>
      </c>
      <c r="L24" s="20">
        <f t="shared" si="10"/>
        <v>25.59373706198954</v>
      </c>
      <c r="M24" s="21">
        <v>37</v>
      </c>
      <c r="N24" s="21">
        <v>28</v>
      </c>
      <c r="O24" s="13">
        <f t="shared" si="1"/>
        <v>65</v>
      </c>
      <c r="P24">
        <v>1.1599999999999999</v>
      </c>
      <c r="Q24">
        <f t="shared" si="2"/>
        <v>3.1088</v>
      </c>
      <c r="R24">
        <f t="shared" si="3"/>
        <v>1.9139999999999997</v>
      </c>
      <c r="S24">
        <f t="shared" si="4"/>
        <v>61.567164179104473</v>
      </c>
      <c r="U24" s="14">
        <v>120</v>
      </c>
      <c r="V24" s="14">
        <v>40</v>
      </c>
      <c r="W24" s="14">
        <v>0.8</v>
      </c>
      <c r="X24" s="15">
        <v>2.68</v>
      </c>
      <c r="Y24" s="14">
        <v>91</v>
      </c>
      <c r="Z24" s="15">
        <f t="shared" si="5"/>
        <v>1.274</v>
      </c>
      <c r="AA24" s="15">
        <f t="shared" si="6"/>
        <v>33.955223880597011</v>
      </c>
      <c r="AC24" s="17">
        <v>120</v>
      </c>
      <c r="AD24" s="17">
        <v>30</v>
      </c>
      <c r="AE24" s="17">
        <v>3.2</v>
      </c>
      <c r="AF24" s="18">
        <v>1.65</v>
      </c>
      <c r="AG24" s="17">
        <v>61</v>
      </c>
      <c r="AH24" s="18">
        <f t="shared" si="7"/>
        <v>0.85399999999999998</v>
      </c>
      <c r="AI24" s="18">
        <f t="shared" si="8"/>
        <v>36.969696969696969</v>
      </c>
      <c r="AJ24" s="18">
        <f t="shared" si="0"/>
        <v>0.67032967032967028</v>
      </c>
      <c r="AK24" s="18">
        <f t="shared" si="9"/>
        <v>32.967032967032971</v>
      </c>
      <c r="AM24" s="15">
        <v>-996.51</v>
      </c>
      <c r="AN24" s="15">
        <v>-958.17</v>
      </c>
      <c r="AO24" s="15">
        <v>41.1</v>
      </c>
      <c r="AP24" s="15">
        <v>-120.76</v>
      </c>
      <c r="AQ24" s="15">
        <v>43.9</v>
      </c>
      <c r="AR24" s="15">
        <v>-849.49</v>
      </c>
      <c r="AT24" s="19">
        <v>-992.69</v>
      </c>
      <c r="AU24" s="19">
        <v>-978.64226099999996</v>
      </c>
      <c r="AV24" s="19">
        <v>39.75</v>
      </c>
      <c r="AW24" s="19">
        <v>-102.99</v>
      </c>
      <c r="AX24" s="19">
        <v>33.89</v>
      </c>
      <c r="AY24" s="19">
        <v>-864.58</v>
      </c>
      <c r="BA24" s="17">
        <v>0.86073298399999998</v>
      </c>
      <c r="BB24" s="17">
        <v>-2.2109117540000001</v>
      </c>
      <c r="BC24" s="17">
        <v>0.58681994400000004</v>
      </c>
      <c r="BD24" s="17">
        <v>-15.38652418</v>
      </c>
      <c r="BF24" s="25">
        <v>1.273175239</v>
      </c>
      <c r="BG24" s="25">
        <v>-4.4286238530000004</v>
      </c>
      <c r="BH24" s="25">
        <v>-0.74846302499999995</v>
      </c>
      <c r="BI24" s="25">
        <v>-31.033707870000001</v>
      </c>
    </row>
    <row r="25" spans="1:61" x14ac:dyDescent="0.6">
      <c r="A25">
        <v>21</v>
      </c>
      <c r="B25" s="11">
        <v>5</v>
      </c>
      <c r="C25" s="11" t="s">
        <v>38</v>
      </c>
      <c r="D25" s="11">
        <v>3</v>
      </c>
      <c r="E25" s="11" t="s">
        <v>39</v>
      </c>
      <c r="F25" s="11" t="s">
        <v>44</v>
      </c>
      <c r="G25" s="11" t="s">
        <v>44</v>
      </c>
      <c r="H25">
        <v>42</v>
      </c>
      <c r="I25" s="12" t="s">
        <v>49</v>
      </c>
      <c r="J25" s="20">
        <v>1.64</v>
      </c>
      <c r="K25">
        <v>51</v>
      </c>
      <c r="L25" s="20">
        <f t="shared" si="10"/>
        <v>18.961927424152293</v>
      </c>
      <c r="M25" s="21">
        <v>31</v>
      </c>
      <c r="N25" s="21">
        <v>17</v>
      </c>
      <c r="O25" s="13">
        <f t="shared" si="1"/>
        <v>48</v>
      </c>
      <c r="P25">
        <v>1.56</v>
      </c>
      <c r="Q25">
        <f t="shared" si="2"/>
        <v>4.1808000000000005</v>
      </c>
      <c r="R25">
        <f t="shared" si="3"/>
        <v>2.5739999999999998</v>
      </c>
      <c r="S25">
        <f t="shared" si="4"/>
        <v>61.567164179104466</v>
      </c>
      <c r="U25" s="14">
        <v>120</v>
      </c>
      <c r="V25" s="14">
        <v>40</v>
      </c>
      <c r="W25" s="14">
        <v>0.8</v>
      </c>
      <c r="X25" s="15">
        <v>2.68</v>
      </c>
      <c r="Y25" s="14">
        <v>111</v>
      </c>
      <c r="Z25" s="15">
        <f t="shared" si="5"/>
        <v>1.554</v>
      </c>
      <c r="AA25" s="15">
        <f t="shared" si="6"/>
        <v>41.417910447761194</v>
      </c>
      <c r="AC25" s="17">
        <v>120</v>
      </c>
      <c r="AD25" s="17">
        <v>30</v>
      </c>
      <c r="AE25" s="17">
        <v>3.2</v>
      </c>
      <c r="AF25" s="18">
        <v>1.65</v>
      </c>
      <c r="AG25" s="17">
        <v>74</v>
      </c>
      <c r="AH25" s="18">
        <f t="shared" si="7"/>
        <v>1.036</v>
      </c>
      <c r="AI25" s="18">
        <f t="shared" si="8"/>
        <v>44.848484848484851</v>
      </c>
      <c r="AJ25" s="18">
        <f t="shared" si="0"/>
        <v>0.66666666666666663</v>
      </c>
      <c r="AK25" s="18">
        <f t="shared" si="9"/>
        <v>33.333333333333336</v>
      </c>
      <c r="AM25" s="15">
        <v>-997.92</v>
      </c>
      <c r="AN25" s="15">
        <v>-958.3</v>
      </c>
      <c r="AO25" s="15">
        <v>29.13</v>
      </c>
      <c r="AP25" s="15">
        <v>-100.11</v>
      </c>
      <c r="AQ25" s="15">
        <v>59.44</v>
      </c>
      <c r="AR25" s="15">
        <v>-881.41</v>
      </c>
      <c r="AT25" s="19">
        <v>-999.35</v>
      </c>
      <c r="AU25" s="19">
        <v>-976</v>
      </c>
      <c r="AV25" s="19">
        <v>38.020000000000003</v>
      </c>
      <c r="AW25" s="19">
        <v>-112.07</v>
      </c>
      <c r="AX25" s="19">
        <v>48.59</v>
      </c>
      <c r="AY25" s="19">
        <v>-872.03</v>
      </c>
      <c r="BA25" s="17">
        <v>0.86081560300000004</v>
      </c>
      <c r="BB25" s="17">
        <v>-3.093634116</v>
      </c>
      <c r="BC25" s="17">
        <v>1.2167860800000001</v>
      </c>
      <c r="BD25" s="17">
        <v>-29.33144759</v>
      </c>
      <c r="BF25" s="25">
        <v>1.9989350370000001</v>
      </c>
      <c r="BG25" s="25">
        <v>-5.2734541579999998</v>
      </c>
      <c r="BH25" s="25">
        <v>3.1898608350000002</v>
      </c>
      <c r="BI25" s="25">
        <v>-44.38634047</v>
      </c>
    </row>
    <row r="26" spans="1:61" x14ac:dyDescent="0.6">
      <c r="A26">
        <v>22</v>
      </c>
      <c r="B26" s="11">
        <v>5</v>
      </c>
      <c r="C26" s="11" t="s">
        <v>38</v>
      </c>
      <c r="D26" s="11">
        <v>2</v>
      </c>
      <c r="E26" s="11" t="s">
        <v>39</v>
      </c>
      <c r="F26" s="11" t="s">
        <v>44</v>
      </c>
      <c r="G26" s="11" t="s">
        <v>44</v>
      </c>
      <c r="H26">
        <v>52</v>
      </c>
      <c r="I26" s="12" t="s">
        <v>42</v>
      </c>
      <c r="J26">
        <v>1.73</v>
      </c>
      <c r="K26">
        <v>69</v>
      </c>
      <c r="L26" s="20">
        <f t="shared" si="10"/>
        <v>23.054562464499313</v>
      </c>
      <c r="M26" s="21">
        <v>35</v>
      </c>
      <c r="N26" s="21">
        <v>23</v>
      </c>
      <c r="O26" s="13">
        <f t="shared" si="1"/>
        <v>58</v>
      </c>
      <c r="P26">
        <v>1.3</v>
      </c>
      <c r="Q26">
        <f t="shared" si="2"/>
        <v>3.4840000000000004</v>
      </c>
      <c r="R26">
        <f t="shared" si="3"/>
        <v>2.145</v>
      </c>
      <c r="S26">
        <f t="shared" si="4"/>
        <v>61.567164179104473</v>
      </c>
      <c r="U26" s="14">
        <v>120</v>
      </c>
      <c r="V26" s="14">
        <v>40</v>
      </c>
      <c r="W26" s="14">
        <v>0.8</v>
      </c>
      <c r="X26" s="15">
        <v>2.68</v>
      </c>
      <c r="Y26" s="14">
        <v>114</v>
      </c>
      <c r="Z26" s="15">
        <f t="shared" si="5"/>
        <v>1.5960000000000001</v>
      </c>
      <c r="AA26" s="15">
        <f t="shared" si="6"/>
        <v>42.537313432835816</v>
      </c>
      <c r="AC26" s="17">
        <v>120</v>
      </c>
      <c r="AD26" s="17">
        <v>30</v>
      </c>
      <c r="AE26" s="17">
        <v>3.2</v>
      </c>
      <c r="AF26" s="18">
        <v>1.65</v>
      </c>
      <c r="AG26" s="17">
        <v>76</v>
      </c>
      <c r="AH26" s="18">
        <f t="shared" si="7"/>
        <v>1.0640000000000001</v>
      </c>
      <c r="AI26" s="18">
        <f t="shared" si="8"/>
        <v>46.060606060606062</v>
      </c>
      <c r="AJ26" s="18">
        <f t="shared" si="0"/>
        <v>0.66666666666666663</v>
      </c>
      <c r="AK26" s="18">
        <f t="shared" si="9"/>
        <v>33.333333333333336</v>
      </c>
      <c r="AM26" s="15">
        <v>-996.77</v>
      </c>
      <c r="AN26" s="15">
        <v>-969.15</v>
      </c>
      <c r="AO26" s="15">
        <v>52.03</v>
      </c>
      <c r="AP26" s="15">
        <v>-108.55</v>
      </c>
      <c r="AQ26" s="15">
        <v>58.98</v>
      </c>
      <c r="AR26" s="15">
        <v>-860.8</v>
      </c>
      <c r="AT26" s="19">
        <v>-994.07</v>
      </c>
      <c r="AU26" s="19">
        <v>-986.31</v>
      </c>
      <c r="AV26" s="19">
        <v>53.92</v>
      </c>
      <c r="AW26" s="19">
        <v>-100.8</v>
      </c>
      <c r="AX26" s="19">
        <v>31.61</v>
      </c>
      <c r="AY26" s="19">
        <v>-854.85</v>
      </c>
      <c r="BA26" s="17">
        <v>1.5790591810000001</v>
      </c>
      <c r="BB26" s="17">
        <v>-2.9609929080000001</v>
      </c>
      <c r="BC26" s="17">
        <v>1.33590034</v>
      </c>
      <c r="BD26" s="17">
        <v>-22.492814209999999</v>
      </c>
      <c r="BF26" s="25">
        <v>1.940319549</v>
      </c>
      <c r="BG26" s="25">
        <v>-5.6423248880000001</v>
      </c>
      <c r="BH26" s="25">
        <v>2.0232988170000001</v>
      </c>
      <c r="BI26" s="25">
        <v>-42.00814957</v>
      </c>
    </row>
    <row r="27" spans="1:61" x14ac:dyDescent="0.6">
      <c r="A27">
        <v>23</v>
      </c>
      <c r="B27" s="11">
        <v>5</v>
      </c>
      <c r="C27" s="11" t="s">
        <v>38</v>
      </c>
      <c r="D27" s="11">
        <v>3</v>
      </c>
      <c r="E27" s="11" t="s">
        <v>48</v>
      </c>
      <c r="F27" s="11" t="s">
        <v>44</v>
      </c>
      <c r="G27" s="11" t="s">
        <v>47</v>
      </c>
      <c r="H27">
        <v>35</v>
      </c>
      <c r="I27" s="12" t="s">
        <v>42</v>
      </c>
      <c r="J27" s="20">
        <v>1.63</v>
      </c>
      <c r="K27">
        <v>75</v>
      </c>
      <c r="L27" s="20">
        <f t="shared" si="10"/>
        <v>28.228386465429637</v>
      </c>
      <c r="M27" s="21">
        <v>34</v>
      </c>
      <c r="N27" s="21">
        <v>25</v>
      </c>
      <c r="O27" s="13">
        <f t="shared" si="1"/>
        <v>59</v>
      </c>
      <c r="P27">
        <v>1.27</v>
      </c>
      <c r="Q27">
        <f t="shared" si="2"/>
        <v>3.4036000000000004</v>
      </c>
      <c r="R27">
        <f t="shared" si="3"/>
        <v>2.0954999999999999</v>
      </c>
      <c r="S27">
        <f t="shared" si="4"/>
        <v>61.567164179104466</v>
      </c>
      <c r="U27" s="14">
        <v>120</v>
      </c>
      <c r="V27" s="14">
        <v>40</v>
      </c>
      <c r="W27" s="14">
        <v>0.8</v>
      </c>
      <c r="X27" s="15">
        <v>2.68</v>
      </c>
      <c r="Y27" s="14">
        <v>105</v>
      </c>
      <c r="Z27" s="15">
        <f t="shared" si="5"/>
        <v>1.47</v>
      </c>
      <c r="AA27" s="15">
        <f t="shared" si="6"/>
        <v>39.179104477611936</v>
      </c>
      <c r="AC27" s="17">
        <v>120</v>
      </c>
      <c r="AD27" s="17">
        <v>30</v>
      </c>
      <c r="AE27" s="17">
        <v>3.2</v>
      </c>
      <c r="AF27" s="18">
        <v>1.65</v>
      </c>
      <c r="AG27" s="17">
        <v>70</v>
      </c>
      <c r="AH27" s="18">
        <f t="shared" si="7"/>
        <v>0.98</v>
      </c>
      <c r="AI27" s="18">
        <f t="shared" si="8"/>
        <v>42.424242424242429</v>
      </c>
      <c r="AJ27" s="18">
        <f t="shared" si="0"/>
        <v>0.66666666666666663</v>
      </c>
      <c r="AK27" s="18">
        <f t="shared" si="9"/>
        <v>33.333333333333336</v>
      </c>
      <c r="AM27" s="15">
        <v>-992.22</v>
      </c>
      <c r="AN27" s="15">
        <v>-966.46</v>
      </c>
      <c r="AO27" s="15">
        <v>41.58</v>
      </c>
      <c r="AP27" s="15">
        <v>-128.43</v>
      </c>
      <c r="AQ27" s="15">
        <v>37.630000000000003</v>
      </c>
      <c r="AR27" s="15">
        <v>-846.34</v>
      </c>
      <c r="AT27" s="19">
        <v>-994.13</v>
      </c>
      <c r="AU27" s="19">
        <v>-969.17</v>
      </c>
      <c r="AV27" s="19">
        <v>49.32</v>
      </c>
      <c r="AW27" s="19">
        <v>-117.65</v>
      </c>
      <c r="AX27" s="19">
        <v>34.549999999999997</v>
      </c>
      <c r="AY27" s="19">
        <v>-846.98</v>
      </c>
      <c r="BA27" s="17">
        <v>0.87740029500000005</v>
      </c>
      <c r="BB27" s="17">
        <v>-3.457065949</v>
      </c>
      <c r="BC27" s="17">
        <v>0.67208430100000005</v>
      </c>
      <c r="BD27" s="17">
        <v>-18.556018420000001</v>
      </c>
      <c r="BF27" s="25">
        <v>1.5418736689999999</v>
      </c>
      <c r="BG27" s="25">
        <v>-6.083412322</v>
      </c>
      <c r="BH27" s="25">
        <v>1.2862681739999999</v>
      </c>
      <c r="BI27" s="25">
        <v>-29.14768806</v>
      </c>
    </row>
    <row r="28" spans="1:61" x14ac:dyDescent="0.6">
      <c r="A28">
        <v>24</v>
      </c>
      <c r="B28" s="11">
        <v>5</v>
      </c>
      <c r="C28" s="11" t="s">
        <v>48</v>
      </c>
      <c r="D28" s="11">
        <v>2</v>
      </c>
      <c r="E28" s="11" t="s">
        <v>39</v>
      </c>
      <c r="F28" s="11" t="s">
        <v>40</v>
      </c>
      <c r="G28" s="11" t="s">
        <v>44</v>
      </c>
      <c r="H28">
        <v>42</v>
      </c>
      <c r="I28" s="12" t="s">
        <v>45</v>
      </c>
      <c r="J28">
        <v>1.76</v>
      </c>
      <c r="K28">
        <v>61</v>
      </c>
      <c r="L28" s="20">
        <f t="shared" si="10"/>
        <v>19.692665289256198</v>
      </c>
      <c r="M28" s="21">
        <v>33</v>
      </c>
      <c r="N28" s="21">
        <v>20</v>
      </c>
      <c r="O28" s="13">
        <f t="shared" si="1"/>
        <v>53</v>
      </c>
      <c r="P28">
        <v>1.43</v>
      </c>
      <c r="Q28">
        <f t="shared" si="2"/>
        <v>3.8324000000000003</v>
      </c>
      <c r="R28">
        <f t="shared" si="3"/>
        <v>2.3737999999999997</v>
      </c>
      <c r="S28">
        <f t="shared" si="4"/>
        <v>61.940298507462671</v>
      </c>
      <c r="U28" s="14">
        <v>120</v>
      </c>
      <c r="V28" s="14">
        <v>40</v>
      </c>
      <c r="W28" s="14">
        <v>0.8</v>
      </c>
      <c r="X28" s="15">
        <v>2.68</v>
      </c>
      <c r="Y28" s="14">
        <v>115</v>
      </c>
      <c r="Z28" s="15">
        <f t="shared" si="5"/>
        <v>1.61</v>
      </c>
      <c r="AA28" s="15">
        <f t="shared" si="6"/>
        <v>42.910447761194028</v>
      </c>
      <c r="AC28" s="17">
        <v>120</v>
      </c>
      <c r="AD28" s="17">
        <v>30</v>
      </c>
      <c r="AE28" s="17">
        <v>3.2</v>
      </c>
      <c r="AF28" s="18">
        <v>1.66</v>
      </c>
      <c r="AG28" s="17">
        <v>77</v>
      </c>
      <c r="AH28" s="18">
        <f t="shared" si="7"/>
        <v>1.0780000000000001</v>
      </c>
      <c r="AI28" s="18">
        <f t="shared" si="8"/>
        <v>46.385542168674704</v>
      </c>
      <c r="AJ28" s="18">
        <f t="shared" si="0"/>
        <v>0.66956521739130437</v>
      </c>
      <c r="AK28" s="18">
        <f t="shared" si="9"/>
        <v>33.043478260869563</v>
      </c>
      <c r="AM28" s="15">
        <v>-997.56</v>
      </c>
      <c r="AN28" s="15">
        <v>-967.43</v>
      </c>
      <c r="AO28" s="15">
        <v>42.92</v>
      </c>
      <c r="AP28" s="15">
        <v>-116.53</v>
      </c>
      <c r="AQ28" s="15">
        <v>58.88</v>
      </c>
      <c r="AR28" s="15">
        <v>-904.9</v>
      </c>
      <c r="AT28" s="19">
        <v>-998.54</v>
      </c>
      <c r="AU28" s="19">
        <v>-967.87</v>
      </c>
      <c r="AV28" s="19">
        <v>44.07</v>
      </c>
      <c r="AW28" s="19">
        <v>-100.98</v>
      </c>
      <c r="AX28" s="19">
        <v>44.74</v>
      </c>
      <c r="AY28" s="19">
        <v>-881.65</v>
      </c>
      <c r="BA28" s="17">
        <v>1.2196646769999999</v>
      </c>
      <c r="BB28" s="17">
        <v>-3.7135117910000002</v>
      </c>
      <c r="BC28" s="17">
        <v>1.5535620050000001</v>
      </c>
      <c r="BD28" s="17">
        <v>-36.268537070000001</v>
      </c>
      <c r="BF28" s="25">
        <v>2.1204819279999998</v>
      </c>
      <c r="BG28" s="25">
        <v>-5.5454099169999997</v>
      </c>
      <c r="BH28" s="25">
        <v>2.2339636629999999</v>
      </c>
      <c r="BI28" s="25">
        <v>-52.300869570000003</v>
      </c>
    </row>
    <row r="29" spans="1:61" x14ac:dyDescent="0.6">
      <c r="A29">
        <v>25</v>
      </c>
      <c r="B29" s="22">
        <v>3</v>
      </c>
      <c r="C29" s="22" t="s">
        <v>43</v>
      </c>
      <c r="D29" s="22">
        <v>2</v>
      </c>
      <c r="E29" s="22" t="s">
        <v>39</v>
      </c>
      <c r="F29" s="22" t="s">
        <v>44</v>
      </c>
      <c r="G29" s="22" t="s">
        <v>44</v>
      </c>
      <c r="H29">
        <v>37</v>
      </c>
      <c r="I29" s="12" t="s">
        <v>42</v>
      </c>
      <c r="J29" s="20">
        <v>1.76</v>
      </c>
      <c r="K29">
        <v>80</v>
      </c>
      <c r="L29" s="20">
        <f t="shared" si="10"/>
        <v>25.826446280991735</v>
      </c>
      <c r="M29" s="21">
        <v>39</v>
      </c>
      <c r="N29" s="21">
        <v>25</v>
      </c>
      <c r="O29" s="13">
        <f t="shared" si="1"/>
        <v>64</v>
      </c>
      <c r="P29">
        <v>1.1599999999999999</v>
      </c>
      <c r="Q29">
        <f t="shared" si="2"/>
        <v>3.1088</v>
      </c>
      <c r="R29">
        <f t="shared" si="3"/>
        <v>1.9139999999999997</v>
      </c>
      <c r="S29">
        <f t="shared" si="4"/>
        <v>61.567164179104473</v>
      </c>
      <c r="U29" s="14">
        <v>120</v>
      </c>
      <c r="V29" s="14">
        <v>40</v>
      </c>
      <c r="W29" s="14">
        <v>0.8</v>
      </c>
      <c r="X29" s="15">
        <v>2.68</v>
      </c>
      <c r="Y29" s="14">
        <v>121</v>
      </c>
      <c r="Z29" s="15">
        <f t="shared" si="5"/>
        <v>1.694</v>
      </c>
      <c r="AA29" s="15">
        <f t="shared" si="6"/>
        <v>45.149253731343279</v>
      </c>
      <c r="AC29" s="17">
        <v>120</v>
      </c>
      <c r="AD29" s="17">
        <v>30</v>
      </c>
      <c r="AE29" s="17">
        <v>3.2</v>
      </c>
      <c r="AF29" s="18">
        <v>1.65</v>
      </c>
      <c r="AG29" s="17">
        <v>80</v>
      </c>
      <c r="AH29" s="18">
        <f t="shared" si="7"/>
        <v>1.1200000000000001</v>
      </c>
      <c r="AI29" s="18">
        <f t="shared" si="8"/>
        <v>48.484848484848484</v>
      </c>
      <c r="AJ29" s="18">
        <f t="shared" si="0"/>
        <v>0.66115702479338856</v>
      </c>
      <c r="AK29" s="18">
        <f t="shared" si="9"/>
        <v>33.884297520661143</v>
      </c>
      <c r="AM29" s="15">
        <v>-993.81</v>
      </c>
      <c r="AN29" s="15">
        <v>-968.92</v>
      </c>
      <c r="AO29" s="15">
        <v>51.82</v>
      </c>
      <c r="AP29" s="15">
        <v>-122.49</v>
      </c>
      <c r="AQ29" s="15">
        <v>50.33</v>
      </c>
      <c r="AR29" s="15">
        <v>-869.71</v>
      </c>
      <c r="AT29" s="19">
        <v>-992.49</v>
      </c>
      <c r="AU29" s="19">
        <v>-978.36</v>
      </c>
      <c r="AV29" s="19">
        <v>49.65</v>
      </c>
      <c r="AW29" s="19">
        <v>-108</v>
      </c>
      <c r="AX29" s="19">
        <v>38.01</v>
      </c>
      <c r="AY29" s="19">
        <v>-882.82</v>
      </c>
      <c r="BA29" s="17">
        <v>1.2288356650000001</v>
      </c>
      <c r="BB29" s="17">
        <v>-2.532354765</v>
      </c>
      <c r="BC29" s="17">
        <v>0.88267274600000001</v>
      </c>
      <c r="BD29" s="17">
        <v>-16.851579149999999</v>
      </c>
      <c r="BF29" s="25">
        <v>2.1416769929999999</v>
      </c>
      <c r="BG29" s="25">
        <v>-3.2922453699999998</v>
      </c>
      <c r="BH29" s="25">
        <v>1.1037757699999999</v>
      </c>
      <c r="BI29" s="25">
        <v>-39.42309427</v>
      </c>
    </row>
    <row r="30" spans="1:61" x14ac:dyDescent="0.6">
      <c r="A30">
        <v>26</v>
      </c>
      <c r="B30" s="11">
        <v>5</v>
      </c>
      <c r="C30" s="11" t="s">
        <v>48</v>
      </c>
      <c r="D30" s="11">
        <v>3</v>
      </c>
      <c r="E30" s="11" t="s">
        <v>39</v>
      </c>
      <c r="F30" s="11" t="s">
        <v>47</v>
      </c>
      <c r="G30" s="11" t="s">
        <v>41</v>
      </c>
      <c r="H30">
        <v>71</v>
      </c>
      <c r="I30" s="12" t="s">
        <v>53</v>
      </c>
      <c r="J30">
        <v>1.64</v>
      </c>
      <c r="K30">
        <v>62</v>
      </c>
      <c r="L30" s="20">
        <f t="shared" si="10"/>
        <v>23.051754907792983</v>
      </c>
      <c r="M30" s="21">
        <v>33</v>
      </c>
      <c r="N30" s="21">
        <v>24</v>
      </c>
      <c r="O30" s="13">
        <f t="shared" si="1"/>
        <v>57</v>
      </c>
      <c r="P30">
        <v>1.33</v>
      </c>
      <c r="Q30">
        <f t="shared" si="2"/>
        <v>3.5644000000000005</v>
      </c>
      <c r="R30">
        <f t="shared" si="3"/>
        <v>2.1945000000000001</v>
      </c>
      <c r="S30">
        <f t="shared" si="4"/>
        <v>61.567164179104473</v>
      </c>
      <c r="U30" s="14">
        <v>120</v>
      </c>
      <c r="V30" s="14">
        <v>40</v>
      </c>
      <c r="W30" s="14">
        <v>0.8</v>
      </c>
      <c r="X30" s="15">
        <v>2.68</v>
      </c>
      <c r="Y30" s="14">
        <v>111</v>
      </c>
      <c r="Z30" s="15">
        <f t="shared" si="5"/>
        <v>1.554</v>
      </c>
      <c r="AA30" s="15">
        <f t="shared" si="6"/>
        <v>41.417910447761194</v>
      </c>
      <c r="AC30" s="17">
        <v>120</v>
      </c>
      <c r="AD30" s="17">
        <v>30</v>
      </c>
      <c r="AE30" s="17">
        <v>3.2</v>
      </c>
      <c r="AF30" s="18">
        <v>1.65</v>
      </c>
      <c r="AG30" s="17">
        <v>74</v>
      </c>
      <c r="AH30" s="18">
        <f t="shared" si="7"/>
        <v>1.036</v>
      </c>
      <c r="AI30" s="18">
        <f t="shared" si="8"/>
        <v>44.848484848484851</v>
      </c>
      <c r="AJ30" s="18">
        <f t="shared" si="0"/>
        <v>0.66666666666666663</v>
      </c>
      <c r="AK30" s="18">
        <f t="shared" si="9"/>
        <v>33.333333333333336</v>
      </c>
      <c r="AM30" s="15">
        <v>-995.89</v>
      </c>
      <c r="AN30" s="15">
        <v>-960.94</v>
      </c>
      <c r="AO30" s="15">
        <v>39.79</v>
      </c>
      <c r="AP30" s="15">
        <v>-122.33</v>
      </c>
      <c r="AQ30" s="15">
        <v>50.64</v>
      </c>
      <c r="AR30" s="15">
        <v>-865.22</v>
      </c>
      <c r="AT30" s="19">
        <v>-998.04</v>
      </c>
      <c r="AU30" s="19">
        <v>-973.65</v>
      </c>
      <c r="AV30" s="19">
        <v>48.06</v>
      </c>
      <c r="AW30" s="19">
        <v>-111.25</v>
      </c>
      <c r="AX30" s="19">
        <v>46.19</v>
      </c>
      <c r="AY30" s="19">
        <v>-853.44</v>
      </c>
      <c r="BA30" s="17">
        <v>0.93910785900000004</v>
      </c>
      <c r="BB30" s="17">
        <v>-3.5926578560000002</v>
      </c>
      <c r="BC30" s="17">
        <v>1.149602724</v>
      </c>
      <c r="BD30" s="17">
        <v>-31.000358290000001</v>
      </c>
      <c r="BF30" s="25">
        <v>2.1712403949999999</v>
      </c>
      <c r="BG30" s="25">
        <v>-5.4208223970000002</v>
      </c>
      <c r="BH30" s="25">
        <v>1.7648446719999999</v>
      </c>
      <c r="BI30" s="25">
        <v>-46.112050740000001</v>
      </c>
    </row>
    <row r="31" spans="1:61" x14ac:dyDescent="0.6">
      <c r="A31">
        <v>27</v>
      </c>
      <c r="B31" s="22">
        <v>4</v>
      </c>
      <c r="C31" s="22" t="s">
        <v>38</v>
      </c>
      <c r="D31" s="22">
        <v>2</v>
      </c>
      <c r="E31" s="22" t="s">
        <v>39</v>
      </c>
      <c r="F31" s="22" t="s">
        <v>44</v>
      </c>
      <c r="G31" s="22" t="s">
        <v>47</v>
      </c>
      <c r="H31">
        <v>56</v>
      </c>
      <c r="I31" s="12" t="s">
        <v>49</v>
      </c>
      <c r="J31" s="20">
        <v>1.58</v>
      </c>
      <c r="K31">
        <v>53</v>
      </c>
      <c r="L31" s="20">
        <f t="shared" si="10"/>
        <v>21.230572023714146</v>
      </c>
      <c r="M31" s="21">
        <v>33</v>
      </c>
      <c r="N31" s="21">
        <v>21</v>
      </c>
      <c r="O31" s="13">
        <f t="shared" si="1"/>
        <v>54</v>
      </c>
      <c r="P31">
        <v>1.4</v>
      </c>
      <c r="Q31">
        <f t="shared" si="2"/>
        <v>3.7519999999999998</v>
      </c>
      <c r="R31">
        <f t="shared" si="3"/>
        <v>2.3099999999999996</v>
      </c>
      <c r="S31">
        <f t="shared" si="4"/>
        <v>61.567164179104473</v>
      </c>
      <c r="U31" s="14">
        <v>120</v>
      </c>
      <c r="V31" s="14">
        <v>40</v>
      </c>
      <c r="W31" s="14">
        <v>0.8</v>
      </c>
      <c r="X31" s="15">
        <v>2.68</v>
      </c>
      <c r="Y31" s="14">
        <v>98</v>
      </c>
      <c r="Z31" s="15">
        <f t="shared" si="5"/>
        <v>1.3720000000000001</v>
      </c>
      <c r="AA31" s="15">
        <f t="shared" si="6"/>
        <v>36.567164179104473</v>
      </c>
      <c r="AC31" s="17">
        <v>120</v>
      </c>
      <c r="AD31" s="17">
        <v>30</v>
      </c>
      <c r="AE31" s="17">
        <v>3.2</v>
      </c>
      <c r="AF31" s="18">
        <v>1.65</v>
      </c>
      <c r="AG31" s="17">
        <v>66</v>
      </c>
      <c r="AH31" s="18">
        <f t="shared" si="7"/>
        <v>0.92400000000000004</v>
      </c>
      <c r="AI31" s="18">
        <f t="shared" si="8"/>
        <v>40</v>
      </c>
      <c r="AJ31" s="18">
        <f t="shared" si="0"/>
        <v>0.67346938775510201</v>
      </c>
      <c r="AK31" s="18">
        <f t="shared" si="9"/>
        <v>32.653061224489797</v>
      </c>
      <c r="AM31" s="15">
        <v>-999.85</v>
      </c>
      <c r="AN31" s="15">
        <v>-965.15</v>
      </c>
      <c r="AO31" s="15">
        <v>34.83</v>
      </c>
      <c r="AP31" s="15">
        <v>-130.69999999999999</v>
      </c>
      <c r="AQ31" s="15">
        <v>67.349999999999994</v>
      </c>
      <c r="AR31" s="15">
        <v>-879.6</v>
      </c>
      <c r="AT31" s="19">
        <v>-996.67</v>
      </c>
      <c r="AU31" s="19">
        <v>-982.01</v>
      </c>
      <c r="AV31" s="19">
        <v>36.950000000000003</v>
      </c>
      <c r="AW31" s="19">
        <v>-99.781000000000006</v>
      </c>
      <c r="AX31" s="19">
        <v>57.69</v>
      </c>
      <c r="AY31" s="19">
        <v>-864.67</v>
      </c>
      <c r="BA31" s="17">
        <v>0.95476973700000001</v>
      </c>
      <c r="BB31" s="17">
        <v>-4.6512455519999998</v>
      </c>
      <c r="BC31" s="17">
        <v>1.491364039</v>
      </c>
      <c r="BD31" s="17">
        <v>-22.106056800000001</v>
      </c>
      <c r="BF31" s="25">
        <v>1.5031909670000001</v>
      </c>
      <c r="BG31" s="25">
        <v>-6.3478494620000001</v>
      </c>
      <c r="BH31" s="25">
        <v>2.2401065450000002</v>
      </c>
      <c r="BI31" s="25">
        <v>-49.792909399999999</v>
      </c>
    </row>
    <row r="32" spans="1:61" x14ac:dyDescent="0.6">
      <c r="A32">
        <v>28</v>
      </c>
      <c r="B32" s="22">
        <v>5</v>
      </c>
      <c r="C32" s="22" t="s">
        <v>38</v>
      </c>
      <c r="D32" s="22">
        <v>3</v>
      </c>
      <c r="E32" s="22" t="s">
        <v>51</v>
      </c>
      <c r="F32" s="22" t="s">
        <v>40</v>
      </c>
      <c r="G32" s="22" t="s">
        <v>44</v>
      </c>
      <c r="H32">
        <v>37</v>
      </c>
      <c r="I32" s="12" t="s">
        <v>54</v>
      </c>
      <c r="J32">
        <v>1.74</v>
      </c>
      <c r="K32">
        <v>82</v>
      </c>
      <c r="L32" s="20">
        <f t="shared" si="10"/>
        <v>27.08415906989034</v>
      </c>
      <c r="M32" s="21">
        <v>38</v>
      </c>
      <c r="N32" s="21">
        <v>27</v>
      </c>
      <c r="O32" s="13">
        <f t="shared" si="1"/>
        <v>65</v>
      </c>
      <c r="P32">
        <v>1.1399999999999999</v>
      </c>
      <c r="Q32">
        <f t="shared" si="2"/>
        <v>3.0552000000000001</v>
      </c>
      <c r="R32">
        <f t="shared" si="3"/>
        <v>1.8809999999999998</v>
      </c>
      <c r="S32">
        <f t="shared" si="4"/>
        <v>61.567164179104466</v>
      </c>
      <c r="U32" s="14">
        <v>120</v>
      </c>
      <c r="V32" s="14">
        <v>40</v>
      </c>
      <c r="W32" s="14">
        <v>0.8</v>
      </c>
      <c r="X32" s="15">
        <v>2.68</v>
      </c>
      <c r="Y32" s="14">
        <v>121</v>
      </c>
      <c r="Z32" s="15">
        <f t="shared" si="5"/>
        <v>1.694</v>
      </c>
      <c r="AA32" s="15">
        <f t="shared" si="6"/>
        <v>45.149253731343279</v>
      </c>
      <c r="AC32" s="17">
        <v>120</v>
      </c>
      <c r="AD32" s="17">
        <v>30</v>
      </c>
      <c r="AE32" s="17">
        <v>3.2</v>
      </c>
      <c r="AF32" s="18">
        <v>1.65</v>
      </c>
      <c r="AG32" s="17">
        <v>80</v>
      </c>
      <c r="AH32" s="18">
        <f t="shared" si="7"/>
        <v>1.1200000000000001</v>
      </c>
      <c r="AI32" s="18">
        <f t="shared" si="8"/>
        <v>48.484848484848484</v>
      </c>
      <c r="AJ32" s="18">
        <f t="shared" si="0"/>
        <v>0.66115702479338856</v>
      </c>
      <c r="AK32" s="18">
        <f t="shared" si="9"/>
        <v>33.884297520661143</v>
      </c>
      <c r="AM32" s="15">
        <v>-992.35</v>
      </c>
      <c r="AN32" s="15">
        <v>-950.91</v>
      </c>
      <c r="AO32" s="15">
        <v>40.4</v>
      </c>
      <c r="AP32" s="15">
        <v>-107.4</v>
      </c>
      <c r="AQ32" s="15">
        <v>52.13</v>
      </c>
      <c r="AR32" s="15">
        <v>-830.75</v>
      </c>
      <c r="AT32" s="19">
        <v>-993.48</v>
      </c>
      <c r="AU32" s="19">
        <v>-967.68</v>
      </c>
      <c r="AV32" s="19">
        <v>43.26</v>
      </c>
      <c r="AW32" s="19">
        <v>-97.59</v>
      </c>
      <c r="AX32" s="19">
        <v>26.74</v>
      </c>
      <c r="AY32" s="19">
        <v>-840.57</v>
      </c>
      <c r="BA32" s="17">
        <v>0.69908288600000001</v>
      </c>
      <c r="BB32" s="17">
        <v>-3.1220930230000001</v>
      </c>
      <c r="BC32" s="17">
        <v>1.0937893409999999</v>
      </c>
      <c r="BD32" s="17">
        <v>-19.37835316</v>
      </c>
      <c r="BF32" s="25">
        <v>1.1341779439999999</v>
      </c>
      <c r="BG32" s="25">
        <v>-5.4758382640000001</v>
      </c>
      <c r="BH32" s="25">
        <v>1.661717237</v>
      </c>
      <c r="BI32" s="25">
        <v>-33.45289855</v>
      </c>
    </row>
    <row r="33" spans="1:61" x14ac:dyDescent="0.6">
      <c r="A33">
        <v>29</v>
      </c>
      <c r="B33" s="23" t="s">
        <v>55</v>
      </c>
      <c r="C33" s="23" t="s">
        <v>43</v>
      </c>
      <c r="D33" s="23" t="s">
        <v>56</v>
      </c>
      <c r="E33" s="23" t="s">
        <v>39</v>
      </c>
      <c r="F33" s="23" t="s">
        <v>44</v>
      </c>
      <c r="G33" s="23" t="s">
        <v>41</v>
      </c>
      <c r="H33">
        <v>62</v>
      </c>
      <c r="I33" s="12" t="s">
        <v>57</v>
      </c>
      <c r="J33" s="20">
        <v>1.63</v>
      </c>
      <c r="K33">
        <v>58</v>
      </c>
      <c r="L33" s="20">
        <f t="shared" si="10"/>
        <v>21.829952199932254</v>
      </c>
      <c r="M33" s="21">
        <v>35</v>
      </c>
      <c r="N33" s="21">
        <v>25</v>
      </c>
      <c r="O33" s="13">
        <f t="shared" si="1"/>
        <v>60</v>
      </c>
      <c r="P33">
        <v>1.25</v>
      </c>
      <c r="Q33">
        <f t="shared" si="2"/>
        <v>3.35</v>
      </c>
      <c r="R33">
        <f t="shared" si="3"/>
        <v>2.0625</v>
      </c>
      <c r="S33">
        <f t="shared" si="4"/>
        <v>61.567164179104473</v>
      </c>
      <c r="U33" s="14">
        <v>120</v>
      </c>
      <c r="V33" s="14">
        <v>40</v>
      </c>
      <c r="W33" s="14">
        <v>0.8</v>
      </c>
      <c r="X33" s="15">
        <v>2.68</v>
      </c>
      <c r="Y33" s="14">
        <v>103</v>
      </c>
      <c r="Z33" s="15">
        <f t="shared" si="5"/>
        <v>1.4419999999999999</v>
      </c>
      <c r="AA33" s="15">
        <f t="shared" si="6"/>
        <v>38.432835820895519</v>
      </c>
      <c r="AC33" s="17">
        <v>120</v>
      </c>
      <c r="AD33" s="17">
        <v>30</v>
      </c>
      <c r="AE33" s="17">
        <v>3.2</v>
      </c>
      <c r="AF33" s="18">
        <v>1.65</v>
      </c>
      <c r="AG33" s="17">
        <v>69</v>
      </c>
      <c r="AH33" s="18">
        <f t="shared" si="7"/>
        <v>0.96599999999999997</v>
      </c>
      <c r="AI33" s="18">
        <f t="shared" si="8"/>
        <v>41.81818181818182</v>
      </c>
      <c r="AJ33" s="18">
        <f t="shared" si="0"/>
        <v>0.66990291262135926</v>
      </c>
      <c r="AK33" s="18">
        <f t="shared" si="9"/>
        <v>33.009708737864074</v>
      </c>
      <c r="AM33" s="15">
        <v>-995.25</v>
      </c>
      <c r="AN33" s="15">
        <v>-966.06</v>
      </c>
      <c r="AO33" s="15">
        <v>39.9</v>
      </c>
      <c r="AP33" s="15">
        <v>-114.04</v>
      </c>
      <c r="AQ33" s="15">
        <v>42.14</v>
      </c>
      <c r="AR33" s="15">
        <v>-869.98</v>
      </c>
      <c r="AT33" s="19">
        <v>-993.47</v>
      </c>
      <c r="AU33" s="19">
        <v>-972.7</v>
      </c>
      <c r="AV33" s="19">
        <v>48.27</v>
      </c>
      <c r="AW33" s="19">
        <v>-105.01</v>
      </c>
      <c r="AX33" s="19">
        <v>37.380000000000003</v>
      </c>
      <c r="AY33" s="19">
        <v>-856.96</v>
      </c>
      <c r="BA33" s="17">
        <v>0.92318371099999996</v>
      </c>
      <c r="BB33" s="17">
        <v>-2.5030728710000001</v>
      </c>
      <c r="BC33" s="17">
        <v>0.87138130700000005</v>
      </c>
      <c r="BD33" s="17">
        <v>-20.42206573</v>
      </c>
      <c r="BF33" s="25">
        <v>1.6912065439999999</v>
      </c>
      <c r="BG33" s="25">
        <v>-4.2753728630000003</v>
      </c>
      <c r="BH33" s="25">
        <v>1.571428571</v>
      </c>
      <c r="BI33" s="25">
        <v>-35.462576689999999</v>
      </c>
    </row>
    <row r="34" spans="1:61" x14ac:dyDescent="0.6">
      <c r="A34">
        <v>30</v>
      </c>
      <c r="B34" s="22">
        <v>4</v>
      </c>
      <c r="C34" s="22" t="s">
        <v>38</v>
      </c>
      <c r="D34" s="22">
        <v>2</v>
      </c>
      <c r="E34" s="22" t="s">
        <v>39</v>
      </c>
      <c r="F34" s="22" t="s">
        <v>44</v>
      </c>
      <c r="G34" s="22" t="s">
        <v>44</v>
      </c>
      <c r="H34">
        <v>49</v>
      </c>
      <c r="I34" s="12" t="s">
        <v>54</v>
      </c>
      <c r="J34">
        <v>1.68</v>
      </c>
      <c r="K34">
        <v>75</v>
      </c>
      <c r="L34" s="20">
        <f t="shared" si="10"/>
        <v>26.573129251700685</v>
      </c>
      <c r="M34" s="21">
        <v>33</v>
      </c>
      <c r="N34" s="21">
        <v>22</v>
      </c>
      <c r="O34" s="13">
        <f t="shared" si="1"/>
        <v>55</v>
      </c>
      <c r="P34">
        <v>1.37</v>
      </c>
      <c r="Q34">
        <f t="shared" si="2"/>
        <v>3.6716000000000006</v>
      </c>
      <c r="R34">
        <f t="shared" si="3"/>
        <v>2.2605</v>
      </c>
      <c r="S34">
        <f t="shared" si="4"/>
        <v>61.567164179104459</v>
      </c>
      <c r="U34" s="14">
        <v>120</v>
      </c>
      <c r="V34" s="14">
        <v>40</v>
      </c>
      <c r="W34" s="14">
        <v>0.8</v>
      </c>
      <c r="X34" s="14">
        <v>2.68</v>
      </c>
      <c r="Y34" s="14">
        <v>111</v>
      </c>
      <c r="Z34" s="14">
        <f t="shared" si="5"/>
        <v>1.554</v>
      </c>
      <c r="AA34" s="15">
        <f t="shared" si="6"/>
        <v>41.417910447761194</v>
      </c>
      <c r="AC34" s="17">
        <v>120</v>
      </c>
      <c r="AD34" s="17">
        <v>30</v>
      </c>
      <c r="AE34" s="17">
        <v>3.2</v>
      </c>
      <c r="AF34" s="18">
        <v>1.65</v>
      </c>
      <c r="AG34" s="17">
        <v>74</v>
      </c>
      <c r="AH34" s="17">
        <f t="shared" si="7"/>
        <v>1.036</v>
      </c>
      <c r="AI34" s="18">
        <f t="shared" si="8"/>
        <v>44.848484848484851</v>
      </c>
      <c r="AJ34" s="18">
        <f t="shared" si="0"/>
        <v>0.66666666666666663</v>
      </c>
      <c r="AK34" s="18">
        <f t="shared" si="9"/>
        <v>33.333333333333336</v>
      </c>
      <c r="AM34" s="14">
        <v>-999.28</v>
      </c>
      <c r="AN34" s="14">
        <v>-965.69</v>
      </c>
      <c r="AO34" s="14">
        <v>43.79</v>
      </c>
      <c r="AP34" s="14">
        <v>-101.87</v>
      </c>
      <c r="AQ34" s="14">
        <v>49.83</v>
      </c>
      <c r="AR34" s="14">
        <v>-822.57</v>
      </c>
      <c r="AT34" s="24">
        <v>-995.41</v>
      </c>
      <c r="AU34" s="24">
        <v>-976.4</v>
      </c>
      <c r="AV34" s="24">
        <v>37.54</v>
      </c>
      <c r="AW34" s="24">
        <v>-118.26</v>
      </c>
      <c r="AX34" s="24">
        <v>46.06</v>
      </c>
      <c r="AY34" s="24">
        <v>-808.85</v>
      </c>
      <c r="BA34" s="17">
        <v>1.155104194</v>
      </c>
      <c r="BB34" s="17">
        <v>-2.0112537019999999</v>
      </c>
      <c r="BC34" s="17">
        <v>0.88950374899999995</v>
      </c>
      <c r="BD34" s="17">
        <v>-26.629006149999999</v>
      </c>
      <c r="BF34" s="25">
        <v>2.0865116279999998</v>
      </c>
      <c r="BG34" s="25">
        <v>-4.0177906500000002</v>
      </c>
      <c r="BH34" s="25">
        <v>1.459960103</v>
      </c>
      <c r="BI34" s="25">
        <v>-44.626409019999997</v>
      </c>
    </row>
  </sheetData>
  <mergeCells count="45">
    <mergeCell ref="Z3:Z4"/>
    <mergeCell ref="AB1:AB4"/>
    <mergeCell ref="U3:U4"/>
    <mergeCell ref="V3:V4"/>
    <mergeCell ref="W3:W4"/>
    <mergeCell ref="X3:X4"/>
    <mergeCell ref="Y3:Y4"/>
    <mergeCell ref="A1:A4"/>
    <mergeCell ref="B1:C3"/>
    <mergeCell ref="D1:E3"/>
    <mergeCell ref="F1:F3"/>
    <mergeCell ref="T1:T4"/>
    <mergeCell ref="H1:H4"/>
    <mergeCell ref="I1:I4"/>
    <mergeCell ref="J1:J4"/>
    <mergeCell ref="K1:K4"/>
    <mergeCell ref="L1:L4"/>
    <mergeCell ref="M1:M4"/>
    <mergeCell ref="N1:N4"/>
    <mergeCell ref="O1:O4"/>
    <mergeCell ref="P1:P4"/>
    <mergeCell ref="Q1:Q4"/>
    <mergeCell ref="R1:R4"/>
    <mergeCell ref="G1:G3"/>
    <mergeCell ref="AC1:AJ2"/>
    <mergeCell ref="U1:AA2"/>
    <mergeCell ref="BA1:BA4"/>
    <mergeCell ref="BB1:BB4"/>
    <mergeCell ref="AM1:AR1"/>
    <mergeCell ref="AC3:AC4"/>
    <mergeCell ref="AD3:AD4"/>
    <mergeCell ref="AE3:AE4"/>
    <mergeCell ref="AF3:AF4"/>
    <mergeCell ref="AG3:AG4"/>
    <mergeCell ref="AH3:AH4"/>
    <mergeCell ref="S1:S4"/>
    <mergeCell ref="AT1:AY1"/>
    <mergeCell ref="AM2:AR3"/>
    <mergeCell ref="AT2:AY3"/>
    <mergeCell ref="BI1:BI4"/>
    <mergeCell ref="BC1:BC4"/>
    <mergeCell ref="BD1:BD4"/>
    <mergeCell ref="BF1:BF4"/>
    <mergeCell ref="BG1:BG4"/>
    <mergeCell ref="BH1:BH4"/>
  </mergeCells>
  <phoneticPr fontId="1" type="noConversion"/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1"/>
  <sheetViews>
    <sheetView workbookViewId="0">
      <selection activeCell="G15" sqref="G15"/>
    </sheetView>
  </sheetViews>
  <sheetFormatPr defaultRowHeight="16.899999999999999" x14ac:dyDescent="0.6"/>
  <sheetData>
    <row r="1" spans="1:2" x14ac:dyDescent="0.6">
      <c r="A1" t="s">
        <v>64</v>
      </c>
      <c r="B1" t="s">
        <v>65</v>
      </c>
    </row>
    <row r="2" spans="1:2" x14ac:dyDescent="0.6">
      <c r="A2">
        <v>4</v>
      </c>
      <c r="B2">
        <v>1</v>
      </c>
    </row>
    <row r="3" spans="1:2" x14ac:dyDescent="0.6">
      <c r="A3">
        <v>4</v>
      </c>
      <c r="B3">
        <v>1</v>
      </c>
    </row>
    <row r="4" spans="1:2" x14ac:dyDescent="0.6">
      <c r="A4">
        <v>4</v>
      </c>
      <c r="B4">
        <v>2</v>
      </c>
    </row>
    <row r="5" spans="1:2" x14ac:dyDescent="0.6">
      <c r="A5">
        <v>4</v>
      </c>
      <c r="B5">
        <v>1</v>
      </c>
    </row>
    <row r="6" spans="1:2" x14ac:dyDescent="0.6">
      <c r="A6">
        <v>3</v>
      </c>
      <c r="B6">
        <v>1</v>
      </c>
    </row>
    <row r="7" spans="1:2" x14ac:dyDescent="0.6">
      <c r="A7">
        <v>4</v>
      </c>
      <c r="B7">
        <v>2</v>
      </c>
    </row>
    <row r="8" spans="1:2" x14ac:dyDescent="0.6">
      <c r="A8">
        <v>4</v>
      </c>
      <c r="B8">
        <v>2</v>
      </c>
    </row>
    <row r="9" spans="1:2" x14ac:dyDescent="0.6">
      <c r="A9">
        <v>4</v>
      </c>
      <c r="B9">
        <v>3</v>
      </c>
    </row>
    <row r="10" spans="1:2" x14ac:dyDescent="0.6">
      <c r="A10">
        <v>4</v>
      </c>
      <c r="B10">
        <v>2</v>
      </c>
    </row>
    <row r="11" spans="1:2" x14ac:dyDescent="0.6">
      <c r="A11">
        <v>3</v>
      </c>
      <c r="B11">
        <v>1</v>
      </c>
    </row>
    <row r="12" spans="1:2" x14ac:dyDescent="0.6">
      <c r="A12">
        <v>4</v>
      </c>
      <c r="B12">
        <v>2</v>
      </c>
    </row>
    <row r="13" spans="1:2" x14ac:dyDescent="0.6">
      <c r="A13">
        <v>4</v>
      </c>
      <c r="B13">
        <v>1</v>
      </c>
    </row>
    <row r="14" spans="1:2" x14ac:dyDescent="0.6">
      <c r="A14">
        <v>4</v>
      </c>
      <c r="B14">
        <v>1</v>
      </c>
    </row>
    <row r="15" spans="1:2" x14ac:dyDescent="0.6">
      <c r="A15">
        <v>3</v>
      </c>
      <c r="B15">
        <v>1</v>
      </c>
    </row>
    <row r="16" spans="1:2" x14ac:dyDescent="0.6">
      <c r="A16">
        <v>4</v>
      </c>
      <c r="B16">
        <v>2</v>
      </c>
    </row>
    <row r="17" spans="1:2" x14ac:dyDescent="0.6">
      <c r="A17">
        <v>4</v>
      </c>
      <c r="B17">
        <v>1</v>
      </c>
    </row>
    <row r="18" spans="1:2" x14ac:dyDescent="0.6">
      <c r="A18">
        <v>4</v>
      </c>
      <c r="B18">
        <v>2</v>
      </c>
    </row>
    <row r="19" spans="1:2" x14ac:dyDescent="0.6">
      <c r="A19">
        <v>4</v>
      </c>
      <c r="B19">
        <v>3</v>
      </c>
    </row>
    <row r="20" spans="1:2" x14ac:dyDescent="0.6">
      <c r="A20">
        <v>4</v>
      </c>
      <c r="B20">
        <v>2</v>
      </c>
    </row>
    <row r="21" spans="1:2" x14ac:dyDescent="0.6">
      <c r="A21">
        <v>4</v>
      </c>
      <c r="B21">
        <v>1</v>
      </c>
    </row>
    <row r="22" spans="1:2" x14ac:dyDescent="0.6">
      <c r="A22">
        <v>4</v>
      </c>
      <c r="B22">
        <v>2</v>
      </c>
    </row>
    <row r="23" spans="1:2" x14ac:dyDescent="0.6">
      <c r="A23">
        <v>4</v>
      </c>
      <c r="B23">
        <v>1</v>
      </c>
    </row>
    <row r="24" spans="1:2" x14ac:dyDescent="0.6">
      <c r="A24">
        <v>4</v>
      </c>
      <c r="B24">
        <v>2</v>
      </c>
    </row>
    <row r="25" spans="1:2" x14ac:dyDescent="0.6">
      <c r="A25">
        <v>4</v>
      </c>
      <c r="B25">
        <v>1</v>
      </c>
    </row>
    <row r="26" spans="1:2" x14ac:dyDescent="0.6">
      <c r="A26">
        <v>3</v>
      </c>
      <c r="B26">
        <v>1</v>
      </c>
    </row>
    <row r="27" spans="1:2" x14ac:dyDescent="0.6">
      <c r="A27">
        <v>4</v>
      </c>
      <c r="B27">
        <v>2</v>
      </c>
    </row>
    <row r="28" spans="1:2" x14ac:dyDescent="0.6">
      <c r="A28">
        <v>3</v>
      </c>
      <c r="B28">
        <v>1</v>
      </c>
    </row>
    <row r="29" spans="1:2" x14ac:dyDescent="0.6">
      <c r="A29">
        <v>4</v>
      </c>
      <c r="B29">
        <v>2</v>
      </c>
    </row>
    <row r="30" spans="1:2" x14ac:dyDescent="0.6">
      <c r="A30">
        <v>4</v>
      </c>
      <c r="B30">
        <v>2</v>
      </c>
    </row>
    <row r="31" spans="1:2" x14ac:dyDescent="0.6">
      <c r="A31">
        <v>3</v>
      </c>
      <c r="B31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61"/>
  <sheetViews>
    <sheetView tabSelected="1" topLeftCell="A94" workbookViewId="0">
      <selection activeCell="I23" sqref="I23"/>
    </sheetView>
  </sheetViews>
  <sheetFormatPr defaultRowHeight="16.899999999999999" x14ac:dyDescent="0.6"/>
  <sheetData>
    <row r="1" spans="1:20" x14ac:dyDescent="0.6">
      <c r="A1" t="s">
        <v>92</v>
      </c>
      <c r="B1" t="s">
        <v>80</v>
      </c>
      <c r="C1" t="s">
        <v>77</v>
      </c>
      <c r="D1" t="s">
        <v>78</v>
      </c>
      <c r="E1" t="s">
        <v>79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L1" t="s">
        <v>86</v>
      </c>
      <c r="M1" t="s">
        <v>87</v>
      </c>
      <c r="N1" t="s">
        <v>88</v>
      </c>
      <c r="O1" t="s">
        <v>89</v>
      </c>
      <c r="P1" t="s">
        <v>74</v>
      </c>
      <c r="Q1" t="s">
        <v>75</v>
      </c>
      <c r="R1" t="s">
        <v>76</v>
      </c>
      <c r="S1" t="s">
        <v>90</v>
      </c>
      <c r="T1" t="s">
        <v>91</v>
      </c>
    </row>
    <row r="2" spans="1:20" x14ac:dyDescent="0.6">
      <c r="A2">
        <v>1</v>
      </c>
      <c r="B2">
        <v>3</v>
      </c>
      <c r="C2">
        <v>3</v>
      </c>
      <c r="D2">
        <v>3</v>
      </c>
      <c r="E2">
        <v>3</v>
      </c>
      <c r="F2">
        <v>2</v>
      </c>
      <c r="G2">
        <v>3</v>
      </c>
      <c r="H2">
        <v>4</v>
      </c>
      <c r="I2">
        <v>2</v>
      </c>
      <c r="J2">
        <v>3</v>
      </c>
      <c r="L2">
        <v>3</v>
      </c>
      <c r="M2">
        <v>3</v>
      </c>
      <c r="N2">
        <v>3</v>
      </c>
      <c r="O2">
        <v>3</v>
      </c>
      <c r="P2">
        <v>3</v>
      </c>
      <c r="Q2">
        <v>3</v>
      </c>
      <c r="R2">
        <v>3</v>
      </c>
      <c r="S2">
        <v>4</v>
      </c>
      <c r="T2">
        <v>3</v>
      </c>
    </row>
    <row r="3" spans="1:20" x14ac:dyDescent="0.6">
      <c r="A3">
        <v>1</v>
      </c>
      <c r="B3">
        <v>3</v>
      </c>
      <c r="C3">
        <v>4</v>
      </c>
      <c r="D3">
        <v>3</v>
      </c>
      <c r="E3">
        <v>3</v>
      </c>
      <c r="F3">
        <v>3</v>
      </c>
      <c r="G3">
        <v>3</v>
      </c>
      <c r="H3">
        <v>4</v>
      </c>
      <c r="I3">
        <v>2</v>
      </c>
      <c r="J3">
        <v>3</v>
      </c>
      <c r="L3">
        <v>3</v>
      </c>
      <c r="M3">
        <v>3</v>
      </c>
      <c r="N3">
        <v>3</v>
      </c>
      <c r="O3">
        <v>4</v>
      </c>
      <c r="P3">
        <v>3</v>
      </c>
      <c r="Q3">
        <v>3</v>
      </c>
      <c r="R3">
        <v>3</v>
      </c>
      <c r="S3">
        <v>4</v>
      </c>
      <c r="T3">
        <v>3</v>
      </c>
    </row>
    <row r="4" spans="1:20" x14ac:dyDescent="0.6">
      <c r="A4">
        <v>1</v>
      </c>
      <c r="B4">
        <v>3</v>
      </c>
      <c r="C4">
        <v>4</v>
      </c>
      <c r="D4">
        <v>2</v>
      </c>
      <c r="E4">
        <v>3</v>
      </c>
      <c r="F4">
        <v>3</v>
      </c>
      <c r="G4">
        <v>3</v>
      </c>
      <c r="H4">
        <v>4</v>
      </c>
      <c r="I4">
        <v>3</v>
      </c>
      <c r="J4">
        <v>3</v>
      </c>
      <c r="L4">
        <v>3</v>
      </c>
      <c r="M4">
        <v>3</v>
      </c>
      <c r="N4">
        <v>3</v>
      </c>
      <c r="O4">
        <v>4</v>
      </c>
      <c r="P4">
        <v>3</v>
      </c>
      <c r="Q4">
        <v>3</v>
      </c>
      <c r="R4">
        <v>3</v>
      </c>
      <c r="S4">
        <v>3</v>
      </c>
      <c r="T4">
        <v>3</v>
      </c>
    </row>
    <row r="5" spans="1:20" x14ac:dyDescent="0.6">
      <c r="A5">
        <v>1</v>
      </c>
      <c r="B5">
        <v>3</v>
      </c>
      <c r="C5">
        <v>4</v>
      </c>
      <c r="D5">
        <v>3</v>
      </c>
      <c r="E5">
        <v>3</v>
      </c>
      <c r="F5">
        <v>2</v>
      </c>
      <c r="G5">
        <v>3</v>
      </c>
      <c r="H5">
        <v>4</v>
      </c>
      <c r="I5">
        <v>2</v>
      </c>
      <c r="J5">
        <v>4</v>
      </c>
      <c r="L5">
        <v>3</v>
      </c>
      <c r="M5">
        <v>3</v>
      </c>
      <c r="N5">
        <v>3</v>
      </c>
      <c r="O5">
        <v>4</v>
      </c>
      <c r="P5">
        <v>3</v>
      </c>
      <c r="Q5">
        <v>3</v>
      </c>
      <c r="R5">
        <v>3</v>
      </c>
      <c r="S5">
        <v>2</v>
      </c>
      <c r="T5">
        <v>3</v>
      </c>
    </row>
    <row r="6" spans="1:20" x14ac:dyDescent="0.6">
      <c r="A6">
        <v>1</v>
      </c>
      <c r="B6">
        <v>3</v>
      </c>
      <c r="C6">
        <v>3</v>
      </c>
      <c r="D6">
        <v>3</v>
      </c>
      <c r="E6">
        <v>3</v>
      </c>
      <c r="F6">
        <v>3</v>
      </c>
      <c r="G6">
        <v>3</v>
      </c>
      <c r="H6">
        <v>4</v>
      </c>
      <c r="I6">
        <v>3</v>
      </c>
      <c r="J6">
        <v>4</v>
      </c>
      <c r="L6">
        <v>3</v>
      </c>
      <c r="M6">
        <v>3</v>
      </c>
      <c r="N6">
        <v>3</v>
      </c>
      <c r="O6">
        <v>3</v>
      </c>
      <c r="P6">
        <v>3</v>
      </c>
      <c r="Q6">
        <v>3</v>
      </c>
      <c r="R6">
        <v>3</v>
      </c>
      <c r="S6">
        <v>3</v>
      </c>
      <c r="T6">
        <v>3</v>
      </c>
    </row>
    <row r="7" spans="1:20" x14ac:dyDescent="0.6">
      <c r="A7">
        <v>1</v>
      </c>
      <c r="B7">
        <v>3</v>
      </c>
      <c r="C7">
        <v>3</v>
      </c>
      <c r="D7">
        <v>3</v>
      </c>
      <c r="E7">
        <v>3</v>
      </c>
      <c r="F7">
        <v>3</v>
      </c>
      <c r="G7">
        <v>3</v>
      </c>
      <c r="H7">
        <v>4</v>
      </c>
      <c r="I7">
        <v>3</v>
      </c>
      <c r="J7">
        <v>4</v>
      </c>
      <c r="L7">
        <v>3</v>
      </c>
      <c r="M7">
        <v>3</v>
      </c>
      <c r="N7">
        <v>3</v>
      </c>
      <c r="O7">
        <v>3</v>
      </c>
      <c r="P7">
        <v>3</v>
      </c>
      <c r="Q7">
        <v>3</v>
      </c>
      <c r="R7">
        <v>3</v>
      </c>
      <c r="S7">
        <v>3</v>
      </c>
      <c r="T7">
        <v>3</v>
      </c>
    </row>
    <row r="8" spans="1:20" x14ac:dyDescent="0.6">
      <c r="A8">
        <v>1</v>
      </c>
      <c r="B8">
        <v>3</v>
      </c>
      <c r="C8">
        <v>4</v>
      </c>
      <c r="D8">
        <v>3</v>
      </c>
      <c r="E8">
        <v>3</v>
      </c>
      <c r="F8">
        <v>3</v>
      </c>
      <c r="G8">
        <v>3</v>
      </c>
      <c r="H8">
        <v>4</v>
      </c>
      <c r="I8">
        <v>4</v>
      </c>
      <c r="J8">
        <v>4</v>
      </c>
      <c r="L8">
        <v>3</v>
      </c>
      <c r="M8">
        <v>3</v>
      </c>
      <c r="N8">
        <v>3</v>
      </c>
      <c r="O8">
        <v>3</v>
      </c>
      <c r="P8">
        <v>4</v>
      </c>
      <c r="Q8">
        <v>3</v>
      </c>
      <c r="R8">
        <v>3</v>
      </c>
      <c r="S8">
        <v>4</v>
      </c>
      <c r="T8">
        <v>4</v>
      </c>
    </row>
    <row r="9" spans="1:20" x14ac:dyDescent="0.6">
      <c r="A9">
        <v>1</v>
      </c>
      <c r="B9">
        <v>3</v>
      </c>
      <c r="C9">
        <v>4</v>
      </c>
      <c r="D9">
        <v>3</v>
      </c>
      <c r="E9">
        <v>3</v>
      </c>
      <c r="F9">
        <v>3</v>
      </c>
      <c r="G9">
        <v>4</v>
      </c>
      <c r="H9">
        <v>4</v>
      </c>
      <c r="I9">
        <v>4</v>
      </c>
      <c r="J9">
        <v>4</v>
      </c>
      <c r="L9">
        <v>3</v>
      </c>
      <c r="M9">
        <v>3</v>
      </c>
      <c r="N9">
        <v>3</v>
      </c>
      <c r="O9">
        <v>3</v>
      </c>
      <c r="P9">
        <v>3</v>
      </c>
      <c r="Q9">
        <v>4</v>
      </c>
      <c r="R9">
        <v>4</v>
      </c>
      <c r="S9">
        <v>4</v>
      </c>
      <c r="T9">
        <v>3</v>
      </c>
    </row>
    <row r="10" spans="1:20" x14ac:dyDescent="0.6">
      <c r="A10">
        <v>1</v>
      </c>
      <c r="B10">
        <v>3</v>
      </c>
      <c r="C10">
        <v>4</v>
      </c>
      <c r="D10">
        <v>2</v>
      </c>
      <c r="E10">
        <v>2</v>
      </c>
      <c r="F10">
        <v>2</v>
      </c>
      <c r="G10">
        <v>3</v>
      </c>
      <c r="H10">
        <v>4</v>
      </c>
      <c r="I10">
        <v>4</v>
      </c>
      <c r="J10">
        <v>3</v>
      </c>
      <c r="L10">
        <v>3</v>
      </c>
      <c r="M10">
        <v>3</v>
      </c>
      <c r="N10">
        <v>3</v>
      </c>
      <c r="O10">
        <v>3</v>
      </c>
      <c r="P10">
        <v>3</v>
      </c>
      <c r="Q10">
        <v>3</v>
      </c>
      <c r="R10">
        <v>3</v>
      </c>
      <c r="S10">
        <v>4</v>
      </c>
      <c r="T10">
        <v>3</v>
      </c>
    </row>
    <row r="11" spans="1:20" x14ac:dyDescent="0.6">
      <c r="A11">
        <v>1</v>
      </c>
      <c r="B11">
        <v>3</v>
      </c>
      <c r="C11">
        <v>3</v>
      </c>
      <c r="D11">
        <v>2</v>
      </c>
      <c r="E11">
        <v>3</v>
      </c>
      <c r="F11">
        <v>2</v>
      </c>
      <c r="G11">
        <v>2</v>
      </c>
      <c r="H11">
        <v>4</v>
      </c>
      <c r="I11">
        <v>2</v>
      </c>
      <c r="J11">
        <v>3</v>
      </c>
      <c r="L11">
        <v>3</v>
      </c>
      <c r="M11">
        <v>3</v>
      </c>
      <c r="N11">
        <v>3</v>
      </c>
      <c r="O11">
        <v>3</v>
      </c>
      <c r="P11">
        <v>3</v>
      </c>
      <c r="Q11">
        <v>3</v>
      </c>
      <c r="R11">
        <v>3</v>
      </c>
      <c r="S11">
        <v>2</v>
      </c>
      <c r="T11">
        <v>3</v>
      </c>
    </row>
    <row r="12" spans="1:20" x14ac:dyDescent="0.6">
      <c r="A12">
        <v>1</v>
      </c>
      <c r="B12">
        <v>3</v>
      </c>
      <c r="C12">
        <v>4</v>
      </c>
      <c r="D12">
        <v>2</v>
      </c>
      <c r="E12">
        <v>3</v>
      </c>
      <c r="F12">
        <v>2</v>
      </c>
      <c r="G12">
        <v>3</v>
      </c>
      <c r="H12">
        <v>4</v>
      </c>
      <c r="I12">
        <v>3</v>
      </c>
      <c r="J12">
        <v>3</v>
      </c>
      <c r="L12">
        <v>3</v>
      </c>
      <c r="M12">
        <v>3</v>
      </c>
      <c r="N12">
        <v>3</v>
      </c>
      <c r="O12">
        <v>3</v>
      </c>
      <c r="P12">
        <v>3</v>
      </c>
      <c r="Q12">
        <v>3</v>
      </c>
      <c r="R12">
        <v>3</v>
      </c>
      <c r="S12">
        <v>4</v>
      </c>
      <c r="T12">
        <v>3</v>
      </c>
    </row>
    <row r="13" spans="1:20" x14ac:dyDescent="0.6">
      <c r="A13">
        <v>1</v>
      </c>
      <c r="B13">
        <v>4</v>
      </c>
      <c r="C13">
        <v>4</v>
      </c>
      <c r="D13">
        <v>3</v>
      </c>
      <c r="E13">
        <v>3</v>
      </c>
      <c r="F13">
        <v>3</v>
      </c>
      <c r="G13">
        <v>3</v>
      </c>
      <c r="H13">
        <v>4</v>
      </c>
      <c r="I13">
        <v>3</v>
      </c>
      <c r="J13">
        <v>3</v>
      </c>
      <c r="L13">
        <v>3</v>
      </c>
      <c r="M13">
        <v>3</v>
      </c>
      <c r="N13">
        <v>3</v>
      </c>
      <c r="O13">
        <v>3</v>
      </c>
      <c r="P13">
        <v>3</v>
      </c>
      <c r="Q13">
        <v>3</v>
      </c>
      <c r="R13">
        <v>3</v>
      </c>
      <c r="S13">
        <v>3</v>
      </c>
      <c r="T13">
        <v>3</v>
      </c>
    </row>
    <row r="14" spans="1:20" x14ac:dyDescent="0.6">
      <c r="A14">
        <v>1</v>
      </c>
      <c r="B14">
        <v>3</v>
      </c>
      <c r="C14">
        <v>4</v>
      </c>
      <c r="D14">
        <v>3</v>
      </c>
      <c r="E14">
        <v>3</v>
      </c>
      <c r="F14">
        <v>3</v>
      </c>
      <c r="G14">
        <v>3</v>
      </c>
      <c r="H14">
        <v>4</v>
      </c>
      <c r="I14">
        <v>3</v>
      </c>
      <c r="J14">
        <v>3</v>
      </c>
      <c r="L14">
        <v>3</v>
      </c>
      <c r="M14">
        <v>3</v>
      </c>
      <c r="N14">
        <v>3</v>
      </c>
      <c r="O14">
        <v>3</v>
      </c>
      <c r="P14">
        <v>3</v>
      </c>
      <c r="Q14">
        <v>3</v>
      </c>
      <c r="R14">
        <v>4</v>
      </c>
      <c r="S14">
        <v>3</v>
      </c>
      <c r="T14">
        <v>3</v>
      </c>
    </row>
    <row r="15" spans="1:20" x14ac:dyDescent="0.6">
      <c r="A15">
        <v>1</v>
      </c>
      <c r="B15">
        <v>3</v>
      </c>
      <c r="C15">
        <v>3</v>
      </c>
      <c r="D15">
        <v>3</v>
      </c>
      <c r="E15">
        <v>3</v>
      </c>
      <c r="F15">
        <v>2</v>
      </c>
      <c r="G15">
        <v>3</v>
      </c>
      <c r="H15">
        <v>4</v>
      </c>
      <c r="I15">
        <v>2</v>
      </c>
      <c r="J15">
        <v>3</v>
      </c>
      <c r="L15">
        <v>3</v>
      </c>
      <c r="M15">
        <v>2</v>
      </c>
      <c r="N15">
        <v>3</v>
      </c>
      <c r="O15">
        <v>3</v>
      </c>
      <c r="P15">
        <v>2</v>
      </c>
      <c r="Q15">
        <v>4</v>
      </c>
      <c r="R15">
        <v>3</v>
      </c>
      <c r="S15">
        <v>3</v>
      </c>
      <c r="T15">
        <v>3</v>
      </c>
    </row>
    <row r="16" spans="1:20" x14ac:dyDescent="0.6">
      <c r="A16">
        <v>1</v>
      </c>
      <c r="B16">
        <v>3</v>
      </c>
      <c r="C16">
        <v>3</v>
      </c>
      <c r="D16">
        <v>3</v>
      </c>
      <c r="E16">
        <v>3</v>
      </c>
      <c r="F16">
        <v>2</v>
      </c>
      <c r="G16">
        <v>3</v>
      </c>
      <c r="H16">
        <v>4</v>
      </c>
      <c r="I16">
        <v>4</v>
      </c>
      <c r="J16">
        <v>4</v>
      </c>
      <c r="L16">
        <v>3</v>
      </c>
      <c r="M16">
        <v>3</v>
      </c>
      <c r="N16">
        <v>3</v>
      </c>
      <c r="O16">
        <v>3</v>
      </c>
      <c r="P16">
        <v>3</v>
      </c>
      <c r="Q16">
        <v>3</v>
      </c>
      <c r="R16">
        <v>3</v>
      </c>
      <c r="S16">
        <v>4</v>
      </c>
      <c r="T16">
        <v>4</v>
      </c>
    </row>
    <row r="17" spans="1:20" x14ac:dyDescent="0.6">
      <c r="A17">
        <v>1</v>
      </c>
      <c r="B17">
        <v>3</v>
      </c>
      <c r="C17">
        <v>4</v>
      </c>
      <c r="D17">
        <v>3</v>
      </c>
      <c r="E17">
        <v>4</v>
      </c>
      <c r="F17">
        <v>3</v>
      </c>
      <c r="G17">
        <v>3</v>
      </c>
      <c r="H17">
        <v>4</v>
      </c>
      <c r="I17">
        <v>3</v>
      </c>
      <c r="J17">
        <v>4</v>
      </c>
      <c r="L17">
        <v>4</v>
      </c>
      <c r="M17">
        <v>4</v>
      </c>
      <c r="N17">
        <v>3</v>
      </c>
      <c r="O17">
        <v>4</v>
      </c>
      <c r="P17">
        <v>4</v>
      </c>
      <c r="Q17">
        <v>3</v>
      </c>
      <c r="R17">
        <v>3</v>
      </c>
      <c r="S17">
        <v>4</v>
      </c>
      <c r="T17">
        <v>4</v>
      </c>
    </row>
    <row r="18" spans="1:20" x14ac:dyDescent="0.6">
      <c r="A18">
        <v>1</v>
      </c>
      <c r="B18">
        <v>3</v>
      </c>
      <c r="C18">
        <v>4</v>
      </c>
      <c r="D18">
        <v>3</v>
      </c>
      <c r="E18">
        <v>3</v>
      </c>
      <c r="F18">
        <v>3</v>
      </c>
      <c r="G18">
        <v>3</v>
      </c>
      <c r="H18">
        <v>4</v>
      </c>
      <c r="I18">
        <v>3</v>
      </c>
      <c r="J18">
        <v>4</v>
      </c>
      <c r="L18">
        <v>3</v>
      </c>
      <c r="M18">
        <v>3</v>
      </c>
      <c r="N18">
        <v>3</v>
      </c>
      <c r="O18">
        <v>4</v>
      </c>
      <c r="P18">
        <v>4</v>
      </c>
      <c r="Q18">
        <v>3</v>
      </c>
      <c r="R18">
        <v>3</v>
      </c>
      <c r="S18">
        <v>4</v>
      </c>
      <c r="T18">
        <v>3</v>
      </c>
    </row>
    <row r="19" spans="1:20" x14ac:dyDescent="0.6">
      <c r="A19">
        <v>1</v>
      </c>
      <c r="B19">
        <v>3</v>
      </c>
      <c r="C19">
        <v>3</v>
      </c>
      <c r="D19">
        <v>3</v>
      </c>
      <c r="E19">
        <v>2</v>
      </c>
      <c r="F19">
        <v>2</v>
      </c>
      <c r="G19">
        <v>3</v>
      </c>
      <c r="H19">
        <v>3</v>
      </c>
      <c r="I19">
        <v>3</v>
      </c>
      <c r="J19">
        <v>3</v>
      </c>
      <c r="L19">
        <v>3</v>
      </c>
      <c r="M19">
        <v>3</v>
      </c>
      <c r="N19">
        <v>3</v>
      </c>
      <c r="O19">
        <v>3</v>
      </c>
      <c r="P19">
        <v>3</v>
      </c>
      <c r="Q19">
        <v>3</v>
      </c>
      <c r="R19">
        <v>3</v>
      </c>
      <c r="S19">
        <v>3</v>
      </c>
      <c r="T19">
        <v>3</v>
      </c>
    </row>
    <row r="20" spans="1:20" x14ac:dyDescent="0.6">
      <c r="A20">
        <v>1</v>
      </c>
      <c r="B20">
        <v>3</v>
      </c>
      <c r="C20">
        <v>3</v>
      </c>
      <c r="D20">
        <v>3</v>
      </c>
      <c r="E20">
        <v>3</v>
      </c>
      <c r="F20">
        <v>2</v>
      </c>
      <c r="G20">
        <v>3</v>
      </c>
      <c r="H20">
        <v>4</v>
      </c>
      <c r="I20">
        <v>3</v>
      </c>
      <c r="J20">
        <v>4</v>
      </c>
      <c r="L20">
        <v>3</v>
      </c>
      <c r="M20">
        <v>2</v>
      </c>
      <c r="N20">
        <v>3</v>
      </c>
      <c r="O20">
        <v>3</v>
      </c>
      <c r="P20">
        <v>3</v>
      </c>
      <c r="Q20">
        <v>3</v>
      </c>
      <c r="R20">
        <v>3</v>
      </c>
      <c r="S20">
        <v>4</v>
      </c>
      <c r="T20">
        <v>2</v>
      </c>
    </row>
    <row r="21" spans="1:20" x14ac:dyDescent="0.6">
      <c r="A21">
        <v>1</v>
      </c>
      <c r="B21">
        <v>3</v>
      </c>
      <c r="C21">
        <v>3</v>
      </c>
      <c r="D21">
        <v>3</v>
      </c>
      <c r="E21">
        <v>3</v>
      </c>
      <c r="F21">
        <v>3</v>
      </c>
      <c r="G21">
        <v>3</v>
      </c>
      <c r="H21">
        <v>4</v>
      </c>
      <c r="I21">
        <v>4</v>
      </c>
      <c r="J21">
        <v>4</v>
      </c>
      <c r="L21">
        <v>3</v>
      </c>
      <c r="M21">
        <v>2</v>
      </c>
      <c r="N21">
        <v>4</v>
      </c>
      <c r="O21">
        <v>3</v>
      </c>
      <c r="P21">
        <v>3</v>
      </c>
      <c r="Q21">
        <v>3</v>
      </c>
      <c r="R21">
        <v>3</v>
      </c>
      <c r="S21">
        <v>3</v>
      </c>
      <c r="T21">
        <v>4</v>
      </c>
    </row>
    <row r="22" spans="1:20" x14ac:dyDescent="0.6">
      <c r="A22">
        <v>1</v>
      </c>
      <c r="B22">
        <v>3</v>
      </c>
      <c r="C22">
        <v>3</v>
      </c>
      <c r="D22">
        <v>3</v>
      </c>
      <c r="E22">
        <v>3</v>
      </c>
      <c r="F22">
        <v>3</v>
      </c>
      <c r="G22">
        <v>3</v>
      </c>
      <c r="H22">
        <v>3</v>
      </c>
      <c r="I22">
        <v>3</v>
      </c>
      <c r="J22">
        <v>3</v>
      </c>
      <c r="L22">
        <v>3</v>
      </c>
      <c r="M22">
        <v>3</v>
      </c>
      <c r="N22">
        <v>3</v>
      </c>
      <c r="O22">
        <v>3</v>
      </c>
      <c r="P22">
        <v>3</v>
      </c>
      <c r="Q22">
        <v>3</v>
      </c>
      <c r="R22">
        <v>3</v>
      </c>
      <c r="S22">
        <v>3</v>
      </c>
      <c r="T22">
        <v>3</v>
      </c>
    </row>
    <row r="23" spans="1:20" x14ac:dyDescent="0.6">
      <c r="A23">
        <v>1</v>
      </c>
      <c r="B23">
        <v>3</v>
      </c>
      <c r="C23">
        <v>3</v>
      </c>
      <c r="D23">
        <v>3</v>
      </c>
      <c r="E23">
        <v>4</v>
      </c>
      <c r="F23">
        <v>4</v>
      </c>
      <c r="G23">
        <v>3</v>
      </c>
      <c r="H23">
        <v>4</v>
      </c>
      <c r="I23">
        <v>4</v>
      </c>
      <c r="J23">
        <v>4</v>
      </c>
      <c r="L23">
        <v>3</v>
      </c>
      <c r="M23">
        <v>3</v>
      </c>
      <c r="N23">
        <v>3</v>
      </c>
      <c r="O23">
        <v>3</v>
      </c>
      <c r="P23">
        <v>4</v>
      </c>
      <c r="Q23">
        <v>3</v>
      </c>
      <c r="R23">
        <v>3</v>
      </c>
      <c r="S23">
        <v>4</v>
      </c>
      <c r="T23">
        <v>3</v>
      </c>
    </row>
    <row r="24" spans="1:20" x14ac:dyDescent="0.6">
      <c r="A24">
        <v>1</v>
      </c>
      <c r="B24">
        <v>3</v>
      </c>
      <c r="C24">
        <v>3</v>
      </c>
      <c r="D24">
        <v>3</v>
      </c>
      <c r="E24">
        <v>3</v>
      </c>
      <c r="F24">
        <v>3</v>
      </c>
      <c r="G24">
        <v>3</v>
      </c>
      <c r="H24">
        <v>4</v>
      </c>
      <c r="I24">
        <v>3</v>
      </c>
      <c r="J24">
        <v>4</v>
      </c>
      <c r="L24">
        <v>3</v>
      </c>
      <c r="M24">
        <v>3</v>
      </c>
      <c r="N24">
        <v>4</v>
      </c>
      <c r="O24">
        <v>3</v>
      </c>
      <c r="P24">
        <v>4</v>
      </c>
      <c r="Q24">
        <v>3</v>
      </c>
      <c r="R24">
        <v>3</v>
      </c>
      <c r="S24">
        <v>3</v>
      </c>
      <c r="T24">
        <v>3</v>
      </c>
    </row>
    <row r="25" spans="1:20" x14ac:dyDescent="0.6">
      <c r="A25">
        <v>1</v>
      </c>
      <c r="B25">
        <v>3</v>
      </c>
      <c r="C25">
        <v>3</v>
      </c>
      <c r="D25">
        <v>4</v>
      </c>
      <c r="E25">
        <v>2</v>
      </c>
      <c r="F25">
        <v>2</v>
      </c>
      <c r="G25">
        <v>3</v>
      </c>
      <c r="H25">
        <v>4</v>
      </c>
      <c r="I25">
        <v>4</v>
      </c>
      <c r="J25">
        <v>4</v>
      </c>
      <c r="L25">
        <v>3</v>
      </c>
      <c r="M25">
        <v>2</v>
      </c>
      <c r="N25">
        <v>3</v>
      </c>
      <c r="O25">
        <v>3</v>
      </c>
      <c r="P25">
        <v>3</v>
      </c>
      <c r="Q25">
        <v>3</v>
      </c>
      <c r="R25">
        <v>3</v>
      </c>
      <c r="S25">
        <v>3</v>
      </c>
      <c r="T25">
        <v>3</v>
      </c>
    </row>
    <row r="26" spans="1:20" x14ac:dyDescent="0.6">
      <c r="A26">
        <v>1</v>
      </c>
      <c r="B26">
        <v>3</v>
      </c>
      <c r="C26">
        <v>3</v>
      </c>
      <c r="D26">
        <v>3</v>
      </c>
      <c r="E26">
        <v>3</v>
      </c>
      <c r="F26">
        <v>4</v>
      </c>
      <c r="G26">
        <v>3</v>
      </c>
      <c r="H26">
        <v>4</v>
      </c>
      <c r="I26">
        <v>4</v>
      </c>
      <c r="J26">
        <v>4</v>
      </c>
      <c r="L26">
        <v>3</v>
      </c>
      <c r="M26">
        <v>4</v>
      </c>
      <c r="N26">
        <v>3</v>
      </c>
      <c r="O26">
        <v>3</v>
      </c>
      <c r="P26">
        <v>4</v>
      </c>
      <c r="Q26">
        <v>3</v>
      </c>
      <c r="R26">
        <v>3</v>
      </c>
      <c r="S26">
        <v>4</v>
      </c>
      <c r="T26">
        <v>4</v>
      </c>
    </row>
    <row r="27" spans="1:20" x14ac:dyDescent="0.6">
      <c r="A27">
        <v>1</v>
      </c>
      <c r="B27">
        <v>3</v>
      </c>
      <c r="C27">
        <v>3</v>
      </c>
      <c r="D27">
        <v>3</v>
      </c>
      <c r="E27">
        <v>3</v>
      </c>
      <c r="F27">
        <v>3</v>
      </c>
      <c r="G27">
        <v>3</v>
      </c>
      <c r="H27">
        <v>4</v>
      </c>
      <c r="I27">
        <v>3</v>
      </c>
      <c r="J27">
        <v>4</v>
      </c>
      <c r="L27">
        <v>4</v>
      </c>
      <c r="M27">
        <v>3</v>
      </c>
      <c r="N27">
        <v>3</v>
      </c>
      <c r="O27">
        <v>3</v>
      </c>
      <c r="P27">
        <v>4</v>
      </c>
      <c r="Q27">
        <v>3</v>
      </c>
      <c r="R27">
        <v>3</v>
      </c>
      <c r="S27">
        <v>3</v>
      </c>
      <c r="T27">
        <v>3</v>
      </c>
    </row>
    <row r="28" spans="1:20" x14ac:dyDescent="0.6">
      <c r="A28">
        <v>1</v>
      </c>
      <c r="B28">
        <v>4</v>
      </c>
      <c r="C28">
        <v>3</v>
      </c>
      <c r="D28">
        <v>3</v>
      </c>
      <c r="E28">
        <v>2</v>
      </c>
      <c r="F28">
        <v>2</v>
      </c>
      <c r="G28">
        <v>3</v>
      </c>
      <c r="H28">
        <v>4</v>
      </c>
      <c r="I28">
        <v>3</v>
      </c>
      <c r="J28">
        <v>3</v>
      </c>
      <c r="L28">
        <v>3</v>
      </c>
      <c r="M28">
        <v>2</v>
      </c>
      <c r="N28">
        <v>3</v>
      </c>
      <c r="O28">
        <v>3</v>
      </c>
      <c r="P28">
        <v>3</v>
      </c>
      <c r="Q28">
        <v>3</v>
      </c>
      <c r="R28">
        <v>3</v>
      </c>
      <c r="S28">
        <v>3</v>
      </c>
      <c r="T28">
        <v>3</v>
      </c>
    </row>
    <row r="29" spans="1:20" x14ac:dyDescent="0.6">
      <c r="A29">
        <v>1</v>
      </c>
      <c r="B29">
        <v>3</v>
      </c>
      <c r="C29">
        <v>3</v>
      </c>
      <c r="D29">
        <v>3</v>
      </c>
      <c r="E29">
        <v>2</v>
      </c>
      <c r="F29">
        <v>2</v>
      </c>
      <c r="G29">
        <v>3</v>
      </c>
      <c r="H29">
        <v>4</v>
      </c>
      <c r="I29">
        <v>3</v>
      </c>
      <c r="J29">
        <v>4</v>
      </c>
      <c r="L29">
        <v>3</v>
      </c>
      <c r="M29">
        <v>2</v>
      </c>
      <c r="N29">
        <v>3</v>
      </c>
      <c r="O29">
        <v>3</v>
      </c>
      <c r="P29">
        <v>3</v>
      </c>
      <c r="Q29">
        <v>3</v>
      </c>
      <c r="R29">
        <v>4</v>
      </c>
      <c r="S29">
        <v>4</v>
      </c>
      <c r="T29">
        <v>3</v>
      </c>
    </row>
    <row r="30" spans="1:20" x14ac:dyDescent="0.6">
      <c r="A30">
        <v>1</v>
      </c>
      <c r="B30">
        <v>3</v>
      </c>
      <c r="C30">
        <v>3</v>
      </c>
      <c r="D30">
        <v>3</v>
      </c>
      <c r="E30">
        <v>3</v>
      </c>
      <c r="F30">
        <v>3</v>
      </c>
      <c r="G30">
        <v>4</v>
      </c>
      <c r="H30">
        <v>4</v>
      </c>
      <c r="I30">
        <v>4</v>
      </c>
      <c r="J30">
        <v>4</v>
      </c>
      <c r="L30">
        <v>3</v>
      </c>
      <c r="M30">
        <v>2</v>
      </c>
      <c r="N30">
        <v>3</v>
      </c>
      <c r="O30">
        <v>3</v>
      </c>
      <c r="P30">
        <v>4</v>
      </c>
      <c r="Q30">
        <v>4</v>
      </c>
      <c r="R30">
        <v>3</v>
      </c>
      <c r="S30">
        <v>4</v>
      </c>
      <c r="T30">
        <v>4</v>
      </c>
    </row>
    <row r="31" spans="1:20" x14ac:dyDescent="0.6">
      <c r="A31">
        <v>1</v>
      </c>
      <c r="B31">
        <v>3</v>
      </c>
      <c r="C31">
        <v>3</v>
      </c>
      <c r="D31">
        <v>3</v>
      </c>
      <c r="E31">
        <v>3</v>
      </c>
      <c r="F31">
        <v>3</v>
      </c>
      <c r="G31">
        <v>3</v>
      </c>
      <c r="H31">
        <v>4</v>
      </c>
      <c r="I31">
        <v>4</v>
      </c>
      <c r="J31">
        <v>4</v>
      </c>
      <c r="L31">
        <v>3</v>
      </c>
      <c r="M31">
        <v>3</v>
      </c>
      <c r="N31">
        <v>3</v>
      </c>
      <c r="O31">
        <v>3</v>
      </c>
      <c r="P31">
        <v>4</v>
      </c>
      <c r="Q31">
        <v>3</v>
      </c>
      <c r="R31">
        <v>3</v>
      </c>
      <c r="S31">
        <v>3</v>
      </c>
      <c r="T31">
        <v>3</v>
      </c>
    </row>
    <row r="32" spans="1:20" x14ac:dyDescent="0.6">
      <c r="A32">
        <v>2</v>
      </c>
      <c r="B32">
        <v>4</v>
      </c>
      <c r="C32">
        <v>3</v>
      </c>
      <c r="D32">
        <v>3</v>
      </c>
      <c r="E32">
        <v>3</v>
      </c>
      <c r="F32">
        <v>3</v>
      </c>
      <c r="G32">
        <v>4</v>
      </c>
      <c r="H32">
        <v>4</v>
      </c>
      <c r="I32">
        <v>3</v>
      </c>
      <c r="J32">
        <v>4</v>
      </c>
      <c r="L32">
        <v>3</v>
      </c>
      <c r="M32">
        <v>3</v>
      </c>
      <c r="N32">
        <v>3</v>
      </c>
      <c r="O32">
        <v>3</v>
      </c>
      <c r="P32">
        <v>3</v>
      </c>
      <c r="Q32">
        <v>3</v>
      </c>
      <c r="R32">
        <v>3</v>
      </c>
      <c r="S32">
        <v>3</v>
      </c>
      <c r="T32">
        <v>3</v>
      </c>
    </row>
    <row r="33" spans="1:20" x14ac:dyDescent="0.6">
      <c r="A33">
        <v>2</v>
      </c>
      <c r="B33">
        <v>3</v>
      </c>
      <c r="C33">
        <v>4</v>
      </c>
      <c r="D33">
        <v>3</v>
      </c>
      <c r="E33">
        <v>3</v>
      </c>
      <c r="F33">
        <v>3</v>
      </c>
      <c r="G33">
        <v>4</v>
      </c>
      <c r="H33">
        <v>4</v>
      </c>
      <c r="I33">
        <v>3</v>
      </c>
      <c r="J33">
        <v>4</v>
      </c>
      <c r="L33">
        <v>3</v>
      </c>
      <c r="M33">
        <v>3</v>
      </c>
      <c r="N33">
        <v>4</v>
      </c>
      <c r="O33">
        <v>3</v>
      </c>
      <c r="P33">
        <v>3</v>
      </c>
      <c r="Q33">
        <v>3</v>
      </c>
      <c r="R33">
        <v>3</v>
      </c>
      <c r="S33">
        <v>3</v>
      </c>
      <c r="T33">
        <v>2</v>
      </c>
    </row>
    <row r="34" spans="1:20" x14ac:dyDescent="0.6">
      <c r="A34">
        <v>2</v>
      </c>
      <c r="B34">
        <v>4</v>
      </c>
      <c r="C34">
        <v>4</v>
      </c>
      <c r="D34">
        <v>3</v>
      </c>
      <c r="E34">
        <v>3</v>
      </c>
      <c r="F34">
        <v>3</v>
      </c>
      <c r="G34">
        <v>3</v>
      </c>
      <c r="H34">
        <v>4</v>
      </c>
      <c r="I34">
        <v>3</v>
      </c>
      <c r="J34">
        <v>3</v>
      </c>
      <c r="L34">
        <v>3</v>
      </c>
      <c r="M34">
        <v>3</v>
      </c>
      <c r="N34">
        <v>3</v>
      </c>
      <c r="O34">
        <v>3</v>
      </c>
      <c r="P34">
        <v>3</v>
      </c>
      <c r="Q34">
        <v>3</v>
      </c>
      <c r="R34">
        <v>3</v>
      </c>
      <c r="S34">
        <v>3</v>
      </c>
      <c r="T34">
        <v>3</v>
      </c>
    </row>
    <row r="35" spans="1:20" x14ac:dyDescent="0.6">
      <c r="A35">
        <v>2</v>
      </c>
      <c r="B35">
        <v>3</v>
      </c>
      <c r="C35">
        <v>4</v>
      </c>
      <c r="D35">
        <v>3</v>
      </c>
      <c r="E35">
        <v>3</v>
      </c>
      <c r="F35">
        <v>3</v>
      </c>
      <c r="G35">
        <v>3</v>
      </c>
      <c r="H35">
        <v>4</v>
      </c>
      <c r="I35">
        <v>2</v>
      </c>
      <c r="J35">
        <v>4</v>
      </c>
      <c r="L35">
        <v>4</v>
      </c>
      <c r="M35">
        <v>3</v>
      </c>
      <c r="N35">
        <v>3</v>
      </c>
      <c r="O35">
        <v>3</v>
      </c>
      <c r="P35">
        <v>3</v>
      </c>
      <c r="Q35">
        <v>3</v>
      </c>
      <c r="R35">
        <v>4</v>
      </c>
      <c r="S35">
        <v>2</v>
      </c>
      <c r="T35">
        <v>3</v>
      </c>
    </row>
    <row r="36" spans="1:20" x14ac:dyDescent="0.6">
      <c r="A36">
        <v>2</v>
      </c>
      <c r="B36">
        <v>3</v>
      </c>
      <c r="C36">
        <v>3</v>
      </c>
      <c r="D36">
        <v>3</v>
      </c>
      <c r="E36">
        <v>3</v>
      </c>
      <c r="F36">
        <v>3</v>
      </c>
      <c r="G36">
        <v>4</v>
      </c>
      <c r="H36">
        <v>4</v>
      </c>
      <c r="I36">
        <v>3</v>
      </c>
      <c r="J36">
        <v>4</v>
      </c>
      <c r="L36">
        <v>3</v>
      </c>
      <c r="M36">
        <v>3</v>
      </c>
      <c r="N36">
        <v>3</v>
      </c>
      <c r="O36">
        <v>3</v>
      </c>
      <c r="P36">
        <v>3</v>
      </c>
      <c r="Q36">
        <v>3</v>
      </c>
      <c r="R36">
        <v>3</v>
      </c>
      <c r="S36">
        <v>3</v>
      </c>
      <c r="T36">
        <v>3</v>
      </c>
    </row>
    <row r="37" spans="1:20" x14ac:dyDescent="0.6">
      <c r="A37">
        <v>2</v>
      </c>
      <c r="B37">
        <v>3</v>
      </c>
      <c r="C37">
        <v>3</v>
      </c>
      <c r="D37">
        <v>3</v>
      </c>
      <c r="E37">
        <v>3</v>
      </c>
      <c r="F37">
        <v>3</v>
      </c>
      <c r="G37">
        <v>4</v>
      </c>
      <c r="H37">
        <v>4</v>
      </c>
      <c r="I37">
        <v>3</v>
      </c>
      <c r="J37">
        <v>4</v>
      </c>
      <c r="L37">
        <v>3</v>
      </c>
      <c r="M37">
        <v>3</v>
      </c>
      <c r="N37">
        <v>3</v>
      </c>
      <c r="O37">
        <v>3</v>
      </c>
      <c r="P37">
        <v>3</v>
      </c>
      <c r="Q37">
        <v>4</v>
      </c>
      <c r="R37">
        <v>4</v>
      </c>
      <c r="S37">
        <v>3</v>
      </c>
      <c r="T37">
        <v>3</v>
      </c>
    </row>
    <row r="38" spans="1:20" x14ac:dyDescent="0.6">
      <c r="A38">
        <v>2</v>
      </c>
      <c r="B38">
        <v>3</v>
      </c>
      <c r="C38">
        <v>4</v>
      </c>
      <c r="D38">
        <v>3</v>
      </c>
      <c r="E38">
        <v>3</v>
      </c>
      <c r="F38">
        <v>2</v>
      </c>
      <c r="G38">
        <v>4</v>
      </c>
      <c r="H38">
        <v>4</v>
      </c>
      <c r="I38">
        <v>4</v>
      </c>
      <c r="J38">
        <v>4</v>
      </c>
      <c r="L38">
        <v>3</v>
      </c>
      <c r="M38">
        <v>3</v>
      </c>
      <c r="N38">
        <v>3</v>
      </c>
      <c r="O38">
        <v>3</v>
      </c>
      <c r="P38">
        <v>3</v>
      </c>
      <c r="Q38">
        <v>3</v>
      </c>
      <c r="R38">
        <v>3</v>
      </c>
      <c r="S38">
        <v>4</v>
      </c>
      <c r="T38">
        <v>4</v>
      </c>
    </row>
    <row r="39" spans="1:20" x14ac:dyDescent="0.6">
      <c r="A39">
        <v>2</v>
      </c>
      <c r="B39">
        <v>3</v>
      </c>
      <c r="C39">
        <v>4</v>
      </c>
      <c r="D39">
        <v>3</v>
      </c>
      <c r="E39">
        <v>4</v>
      </c>
      <c r="F39">
        <v>3</v>
      </c>
      <c r="G39">
        <v>4</v>
      </c>
      <c r="H39">
        <v>4</v>
      </c>
      <c r="I39">
        <v>4</v>
      </c>
      <c r="J39">
        <v>4</v>
      </c>
      <c r="L39">
        <v>3</v>
      </c>
      <c r="M39">
        <v>3</v>
      </c>
      <c r="N39">
        <v>3</v>
      </c>
      <c r="O39">
        <v>3</v>
      </c>
      <c r="P39">
        <v>3</v>
      </c>
      <c r="Q39">
        <v>4</v>
      </c>
      <c r="R39">
        <v>4</v>
      </c>
      <c r="S39">
        <v>4</v>
      </c>
      <c r="T39">
        <v>3</v>
      </c>
    </row>
    <row r="40" spans="1:20" x14ac:dyDescent="0.6">
      <c r="A40">
        <v>2</v>
      </c>
      <c r="B40">
        <v>3</v>
      </c>
      <c r="C40">
        <v>4</v>
      </c>
      <c r="D40">
        <v>3</v>
      </c>
      <c r="E40">
        <v>3</v>
      </c>
      <c r="F40">
        <v>3</v>
      </c>
      <c r="G40">
        <v>3</v>
      </c>
      <c r="H40">
        <v>4</v>
      </c>
      <c r="I40">
        <v>4</v>
      </c>
      <c r="J40">
        <v>4</v>
      </c>
      <c r="L40">
        <v>3</v>
      </c>
      <c r="M40">
        <v>4</v>
      </c>
      <c r="N40">
        <v>3</v>
      </c>
      <c r="O40">
        <v>3</v>
      </c>
      <c r="P40">
        <v>3</v>
      </c>
      <c r="Q40">
        <v>3</v>
      </c>
      <c r="R40">
        <v>4</v>
      </c>
      <c r="S40">
        <v>4</v>
      </c>
      <c r="T40">
        <v>3</v>
      </c>
    </row>
    <row r="41" spans="1:20" x14ac:dyDescent="0.6">
      <c r="A41">
        <v>2</v>
      </c>
      <c r="B41">
        <v>3</v>
      </c>
      <c r="C41">
        <v>3</v>
      </c>
      <c r="D41">
        <v>2</v>
      </c>
      <c r="E41">
        <v>3</v>
      </c>
      <c r="F41">
        <v>2</v>
      </c>
      <c r="G41">
        <v>3</v>
      </c>
      <c r="H41">
        <v>4</v>
      </c>
      <c r="I41">
        <v>2</v>
      </c>
      <c r="J41">
        <v>3</v>
      </c>
      <c r="L41">
        <v>3</v>
      </c>
      <c r="M41">
        <v>3</v>
      </c>
      <c r="N41">
        <v>3</v>
      </c>
      <c r="O41">
        <v>3</v>
      </c>
      <c r="P41">
        <v>3</v>
      </c>
      <c r="Q41">
        <v>4</v>
      </c>
      <c r="R41">
        <v>3</v>
      </c>
      <c r="S41">
        <v>3</v>
      </c>
      <c r="T41">
        <v>3</v>
      </c>
    </row>
    <row r="42" spans="1:20" x14ac:dyDescent="0.6">
      <c r="A42">
        <v>2</v>
      </c>
      <c r="B42">
        <v>4</v>
      </c>
      <c r="C42">
        <v>4</v>
      </c>
      <c r="D42">
        <v>3</v>
      </c>
      <c r="E42">
        <v>3</v>
      </c>
      <c r="F42">
        <v>2</v>
      </c>
      <c r="G42">
        <v>3</v>
      </c>
      <c r="H42">
        <v>4</v>
      </c>
      <c r="I42">
        <v>2</v>
      </c>
      <c r="J42">
        <v>3</v>
      </c>
      <c r="L42">
        <v>3</v>
      </c>
      <c r="M42">
        <v>3</v>
      </c>
      <c r="N42">
        <v>3</v>
      </c>
      <c r="O42">
        <v>3</v>
      </c>
      <c r="P42">
        <v>3</v>
      </c>
      <c r="Q42">
        <v>3</v>
      </c>
      <c r="R42">
        <v>3</v>
      </c>
      <c r="S42">
        <v>3</v>
      </c>
      <c r="T42">
        <v>3</v>
      </c>
    </row>
    <row r="43" spans="1:20" x14ac:dyDescent="0.6">
      <c r="A43">
        <v>2</v>
      </c>
      <c r="B43">
        <v>4</v>
      </c>
      <c r="C43">
        <v>4</v>
      </c>
      <c r="D43">
        <v>4</v>
      </c>
      <c r="E43">
        <v>4</v>
      </c>
      <c r="F43">
        <v>3</v>
      </c>
      <c r="G43">
        <v>4</v>
      </c>
      <c r="H43">
        <v>4</v>
      </c>
      <c r="I43">
        <v>3</v>
      </c>
      <c r="J43">
        <v>3</v>
      </c>
      <c r="L43">
        <v>3</v>
      </c>
      <c r="M43">
        <v>3</v>
      </c>
      <c r="N43">
        <v>3</v>
      </c>
      <c r="O43">
        <v>3</v>
      </c>
      <c r="P43">
        <v>3</v>
      </c>
      <c r="Q43">
        <v>3</v>
      </c>
      <c r="R43">
        <v>3</v>
      </c>
      <c r="S43">
        <v>3</v>
      </c>
      <c r="T43">
        <v>3</v>
      </c>
    </row>
    <row r="44" spans="1:20" x14ac:dyDescent="0.6">
      <c r="A44">
        <v>2</v>
      </c>
      <c r="B44">
        <v>3</v>
      </c>
      <c r="C44">
        <v>4</v>
      </c>
      <c r="D44">
        <v>3</v>
      </c>
      <c r="E44">
        <v>4</v>
      </c>
      <c r="F44">
        <v>2</v>
      </c>
      <c r="G44">
        <v>3</v>
      </c>
      <c r="H44">
        <v>4</v>
      </c>
      <c r="I44">
        <v>2</v>
      </c>
      <c r="J44">
        <v>3</v>
      </c>
      <c r="L44">
        <v>3</v>
      </c>
      <c r="M44">
        <v>3</v>
      </c>
      <c r="N44">
        <v>3</v>
      </c>
      <c r="O44">
        <v>3</v>
      </c>
      <c r="P44">
        <v>3</v>
      </c>
      <c r="Q44">
        <v>4</v>
      </c>
      <c r="R44">
        <v>4</v>
      </c>
      <c r="S44">
        <v>3</v>
      </c>
      <c r="T44">
        <v>3</v>
      </c>
    </row>
    <row r="45" spans="1:20" x14ac:dyDescent="0.6">
      <c r="A45">
        <v>2</v>
      </c>
      <c r="B45">
        <v>3</v>
      </c>
      <c r="C45">
        <v>3</v>
      </c>
      <c r="D45">
        <v>3</v>
      </c>
      <c r="E45">
        <v>3</v>
      </c>
      <c r="F45">
        <v>2</v>
      </c>
      <c r="G45">
        <v>3</v>
      </c>
      <c r="H45">
        <v>3</v>
      </c>
      <c r="I45">
        <v>2</v>
      </c>
      <c r="J45">
        <v>3</v>
      </c>
      <c r="L45">
        <v>3</v>
      </c>
      <c r="M45">
        <v>2</v>
      </c>
      <c r="N45">
        <v>3</v>
      </c>
      <c r="O45">
        <v>3</v>
      </c>
      <c r="P45">
        <v>2</v>
      </c>
      <c r="Q45">
        <v>3</v>
      </c>
      <c r="R45">
        <v>3</v>
      </c>
      <c r="S45">
        <v>3</v>
      </c>
      <c r="T45">
        <v>3</v>
      </c>
    </row>
    <row r="46" spans="1:20" x14ac:dyDescent="0.6">
      <c r="A46">
        <v>2</v>
      </c>
      <c r="B46">
        <v>3</v>
      </c>
      <c r="C46">
        <v>3</v>
      </c>
      <c r="D46">
        <v>3</v>
      </c>
      <c r="E46">
        <v>3</v>
      </c>
      <c r="F46">
        <v>2</v>
      </c>
      <c r="G46">
        <v>3</v>
      </c>
      <c r="H46">
        <v>4</v>
      </c>
      <c r="I46">
        <v>3</v>
      </c>
      <c r="J46">
        <v>4</v>
      </c>
      <c r="L46">
        <v>3</v>
      </c>
      <c r="M46">
        <v>3</v>
      </c>
      <c r="N46">
        <v>3</v>
      </c>
      <c r="O46">
        <v>3</v>
      </c>
      <c r="P46">
        <v>3</v>
      </c>
      <c r="Q46">
        <v>3</v>
      </c>
      <c r="R46">
        <v>3</v>
      </c>
      <c r="S46">
        <v>3</v>
      </c>
      <c r="T46">
        <v>4</v>
      </c>
    </row>
    <row r="47" spans="1:20" x14ac:dyDescent="0.6">
      <c r="A47">
        <v>2</v>
      </c>
      <c r="B47">
        <v>3</v>
      </c>
      <c r="C47">
        <v>4</v>
      </c>
      <c r="D47">
        <v>3</v>
      </c>
      <c r="E47">
        <v>4</v>
      </c>
      <c r="F47">
        <v>3</v>
      </c>
      <c r="G47">
        <v>4</v>
      </c>
      <c r="H47">
        <v>4</v>
      </c>
      <c r="I47">
        <v>3</v>
      </c>
      <c r="J47">
        <v>4</v>
      </c>
      <c r="L47">
        <v>4</v>
      </c>
      <c r="M47">
        <v>4</v>
      </c>
      <c r="N47">
        <v>3</v>
      </c>
      <c r="O47">
        <v>4</v>
      </c>
      <c r="P47">
        <v>4</v>
      </c>
      <c r="Q47">
        <v>4</v>
      </c>
      <c r="R47">
        <v>3</v>
      </c>
      <c r="S47">
        <v>4</v>
      </c>
      <c r="T47">
        <v>4</v>
      </c>
    </row>
    <row r="48" spans="1:20" x14ac:dyDescent="0.6">
      <c r="A48">
        <v>2</v>
      </c>
      <c r="B48">
        <v>4</v>
      </c>
      <c r="C48">
        <v>4</v>
      </c>
      <c r="D48">
        <v>4</v>
      </c>
      <c r="E48">
        <v>4</v>
      </c>
      <c r="F48">
        <v>3</v>
      </c>
      <c r="G48">
        <v>4</v>
      </c>
      <c r="H48">
        <v>4</v>
      </c>
      <c r="I48">
        <v>3</v>
      </c>
      <c r="J48">
        <v>4</v>
      </c>
      <c r="L48">
        <v>4</v>
      </c>
      <c r="M48">
        <v>4</v>
      </c>
      <c r="N48">
        <v>4</v>
      </c>
      <c r="O48">
        <v>4</v>
      </c>
      <c r="P48">
        <v>4</v>
      </c>
      <c r="Q48">
        <v>4</v>
      </c>
      <c r="R48">
        <v>3</v>
      </c>
      <c r="S48">
        <v>4</v>
      </c>
      <c r="T48">
        <v>3</v>
      </c>
    </row>
    <row r="49" spans="1:20" x14ac:dyDescent="0.6">
      <c r="A49">
        <v>2</v>
      </c>
      <c r="B49">
        <v>3</v>
      </c>
      <c r="C49">
        <v>3</v>
      </c>
      <c r="D49">
        <v>3</v>
      </c>
      <c r="E49">
        <v>3</v>
      </c>
      <c r="F49">
        <v>3</v>
      </c>
      <c r="G49">
        <v>3</v>
      </c>
      <c r="H49">
        <v>3</v>
      </c>
      <c r="I49">
        <v>2</v>
      </c>
      <c r="J49">
        <v>3</v>
      </c>
      <c r="L49">
        <v>3</v>
      </c>
      <c r="M49">
        <v>3</v>
      </c>
      <c r="N49">
        <v>3</v>
      </c>
      <c r="O49">
        <v>3</v>
      </c>
      <c r="P49">
        <v>3</v>
      </c>
      <c r="Q49">
        <v>3</v>
      </c>
      <c r="R49">
        <v>3</v>
      </c>
      <c r="S49">
        <v>3</v>
      </c>
      <c r="T49">
        <v>3</v>
      </c>
    </row>
    <row r="50" spans="1:20" x14ac:dyDescent="0.6">
      <c r="A50">
        <v>2</v>
      </c>
      <c r="B50">
        <v>3</v>
      </c>
      <c r="C50">
        <v>4</v>
      </c>
      <c r="D50">
        <v>3</v>
      </c>
      <c r="E50">
        <v>4</v>
      </c>
      <c r="F50">
        <v>3</v>
      </c>
      <c r="G50">
        <v>3</v>
      </c>
      <c r="H50">
        <v>4</v>
      </c>
      <c r="I50">
        <v>3</v>
      </c>
      <c r="J50">
        <v>4</v>
      </c>
      <c r="L50">
        <v>3</v>
      </c>
      <c r="M50">
        <v>3</v>
      </c>
      <c r="N50">
        <v>3</v>
      </c>
      <c r="O50">
        <v>3</v>
      </c>
      <c r="P50">
        <v>3</v>
      </c>
      <c r="Q50">
        <v>3</v>
      </c>
      <c r="R50">
        <v>3</v>
      </c>
      <c r="S50">
        <v>3</v>
      </c>
      <c r="T50">
        <v>3</v>
      </c>
    </row>
    <row r="51" spans="1:20" x14ac:dyDescent="0.6">
      <c r="A51">
        <v>2</v>
      </c>
      <c r="B51">
        <v>4</v>
      </c>
      <c r="C51">
        <v>4</v>
      </c>
      <c r="D51">
        <v>4</v>
      </c>
      <c r="E51">
        <v>4</v>
      </c>
      <c r="F51">
        <v>4</v>
      </c>
      <c r="G51">
        <v>4</v>
      </c>
      <c r="H51">
        <v>4</v>
      </c>
      <c r="I51">
        <v>4</v>
      </c>
      <c r="J51">
        <v>4</v>
      </c>
      <c r="L51">
        <v>4</v>
      </c>
      <c r="M51">
        <v>4</v>
      </c>
      <c r="N51">
        <v>4</v>
      </c>
      <c r="O51">
        <v>4</v>
      </c>
      <c r="P51">
        <v>4</v>
      </c>
      <c r="Q51">
        <v>4</v>
      </c>
      <c r="R51">
        <v>3</v>
      </c>
      <c r="S51">
        <v>4</v>
      </c>
      <c r="T51">
        <v>4</v>
      </c>
    </row>
    <row r="52" spans="1:20" x14ac:dyDescent="0.6">
      <c r="A52">
        <v>2</v>
      </c>
      <c r="B52">
        <v>3</v>
      </c>
      <c r="C52">
        <v>4</v>
      </c>
      <c r="D52">
        <v>3</v>
      </c>
      <c r="E52">
        <v>4</v>
      </c>
      <c r="F52">
        <v>3</v>
      </c>
      <c r="G52">
        <v>3</v>
      </c>
      <c r="H52">
        <v>4</v>
      </c>
      <c r="I52">
        <v>3</v>
      </c>
      <c r="J52">
        <v>3</v>
      </c>
      <c r="L52">
        <v>3</v>
      </c>
      <c r="M52">
        <v>3</v>
      </c>
      <c r="N52">
        <v>3</v>
      </c>
      <c r="O52">
        <v>3</v>
      </c>
      <c r="P52">
        <v>3</v>
      </c>
      <c r="Q52">
        <v>3</v>
      </c>
      <c r="R52">
        <v>3</v>
      </c>
      <c r="S52">
        <v>3</v>
      </c>
      <c r="T52">
        <v>3</v>
      </c>
    </row>
    <row r="53" spans="1:20" x14ac:dyDescent="0.6">
      <c r="A53">
        <v>2</v>
      </c>
      <c r="B53">
        <v>3</v>
      </c>
      <c r="C53">
        <v>4</v>
      </c>
      <c r="D53">
        <v>3</v>
      </c>
      <c r="E53">
        <v>4</v>
      </c>
      <c r="F53">
        <v>4</v>
      </c>
      <c r="G53">
        <v>4</v>
      </c>
      <c r="H53">
        <v>4</v>
      </c>
      <c r="I53">
        <v>4</v>
      </c>
      <c r="J53">
        <v>4</v>
      </c>
      <c r="L53">
        <v>3</v>
      </c>
      <c r="M53">
        <v>3</v>
      </c>
      <c r="N53">
        <v>3</v>
      </c>
      <c r="O53">
        <v>3</v>
      </c>
      <c r="P53">
        <v>4</v>
      </c>
      <c r="Q53">
        <v>3</v>
      </c>
      <c r="R53">
        <v>3</v>
      </c>
      <c r="S53">
        <v>4</v>
      </c>
      <c r="T53">
        <v>3</v>
      </c>
    </row>
    <row r="54" spans="1:20" x14ac:dyDescent="0.6">
      <c r="A54">
        <v>2</v>
      </c>
      <c r="B54">
        <v>3</v>
      </c>
      <c r="C54">
        <v>4</v>
      </c>
      <c r="D54">
        <v>3</v>
      </c>
      <c r="E54">
        <v>4</v>
      </c>
      <c r="F54">
        <v>4</v>
      </c>
      <c r="G54">
        <v>4</v>
      </c>
      <c r="H54">
        <v>4</v>
      </c>
      <c r="I54">
        <v>3</v>
      </c>
      <c r="J54">
        <v>4</v>
      </c>
      <c r="L54">
        <v>3</v>
      </c>
      <c r="M54">
        <v>3</v>
      </c>
      <c r="N54">
        <v>3</v>
      </c>
      <c r="O54">
        <v>3</v>
      </c>
      <c r="P54">
        <v>4</v>
      </c>
      <c r="Q54">
        <v>3</v>
      </c>
      <c r="R54">
        <v>3</v>
      </c>
      <c r="S54">
        <v>3</v>
      </c>
      <c r="T54">
        <v>3</v>
      </c>
    </row>
    <row r="55" spans="1:20" x14ac:dyDescent="0.6">
      <c r="A55">
        <v>2</v>
      </c>
      <c r="B55">
        <v>3</v>
      </c>
      <c r="C55">
        <v>3</v>
      </c>
      <c r="D55">
        <v>3</v>
      </c>
      <c r="E55">
        <v>3</v>
      </c>
      <c r="F55">
        <v>3</v>
      </c>
      <c r="G55">
        <v>3</v>
      </c>
      <c r="H55">
        <v>4</v>
      </c>
      <c r="I55">
        <v>3</v>
      </c>
      <c r="J55">
        <v>3</v>
      </c>
      <c r="L55">
        <v>3</v>
      </c>
      <c r="M55">
        <v>3</v>
      </c>
      <c r="N55">
        <v>3</v>
      </c>
      <c r="O55">
        <v>3</v>
      </c>
      <c r="P55">
        <v>3</v>
      </c>
      <c r="Q55">
        <v>3</v>
      </c>
      <c r="R55">
        <v>3</v>
      </c>
      <c r="S55">
        <v>3</v>
      </c>
      <c r="T55">
        <v>3</v>
      </c>
    </row>
    <row r="56" spans="1:20" x14ac:dyDescent="0.6">
      <c r="A56">
        <v>2</v>
      </c>
      <c r="B56">
        <v>3</v>
      </c>
      <c r="C56">
        <v>4</v>
      </c>
      <c r="D56">
        <v>3</v>
      </c>
      <c r="E56">
        <v>4</v>
      </c>
      <c r="F56">
        <v>4</v>
      </c>
      <c r="G56">
        <v>4</v>
      </c>
      <c r="H56">
        <v>4</v>
      </c>
      <c r="I56">
        <v>4</v>
      </c>
      <c r="J56">
        <v>4</v>
      </c>
      <c r="L56">
        <v>3</v>
      </c>
      <c r="M56">
        <v>4</v>
      </c>
      <c r="N56">
        <v>3</v>
      </c>
      <c r="O56">
        <v>4</v>
      </c>
      <c r="P56">
        <v>4</v>
      </c>
      <c r="Q56">
        <v>4</v>
      </c>
      <c r="R56">
        <v>4</v>
      </c>
      <c r="S56">
        <v>4</v>
      </c>
      <c r="T56">
        <v>4</v>
      </c>
    </row>
    <row r="57" spans="1:20" x14ac:dyDescent="0.6">
      <c r="A57">
        <v>2</v>
      </c>
      <c r="B57">
        <v>3</v>
      </c>
      <c r="C57">
        <v>3</v>
      </c>
      <c r="D57">
        <v>3</v>
      </c>
      <c r="E57">
        <v>3</v>
      </c>
      <c r="F57">
        <v>3</v>
      </c>
      <c r="G57">
        <v>3</v>
      </c>
      <c r="H57">
        <v>4</v>
      </c>
      <c r="I57">
        <v>3</v>
      </c>
      <c r="J57">
        <v>3</v>
      </c>
      <c r="L57">
        <v>3</v>
      </c>
      <c r="M57">
        <v>3</v>
      </c>
      <c r="N57">
        <v>3</v>
      </c>
      <c r="O57">
        <v>3</v>
      </c>
      <c r="P57">
        <v>3</v>
      </c>
      <c r="Q57">
        <v>3</v>
      </c>
      <c r="R57">
        <v>3</v>
      </c>
      <c r="S57">
        <v>3</v>
      </c>
      <c r="T57">
        <v>3</v>
      </c>
    </row>
    <row r="58" spans="1:20" x14ac:dyDescent="0.6">
      <c r="A58">
        <v>2</v>
      </c>
      <c r="B58">
        <v>3</v>
      </c>
      <c r="C58">
        <v>3</v>
      </c>
      <c r="D58">
        <v>3</v>
      </c>
      <c r="E58">
        <v>3</v>
      </c>
      <c r="F58">
        <v>2</v>
      </c>
      <c r="G58">
        <v>3</v>
      </c>
      <c r="H58">
        <v>4</v>
      </c>
      <c r="I58">
        <v>3</v>
      </c>
      <c r="J58">
        <v>3</v>
      </c>
      <c r="L58">
        <v>3</v>
      </c>
      <c r="M58">
        <v>3</v>
      </c>
      <c r="N58">
        <v>3</v>
      </c>
      <c r="O58">
        <v>3</v>
      </c>
      <c r="P58">
        <v>3</v>
      </c>
      <c r="Q58">
        <v>3</v>
      </c>
      <c r="R58">
        <v>3</v>
      </c>
      <c r="S58">
        <v>3</v>
      </c>
      <c r="T58">
        <v>3</v>
      </c>
    </row>
    <row r="59" spans="1:20" x14ac:dyDescent="0.6">
      <c r="A59">
        <v>2</v>
      </c>
      <c r="B59">
        <v>3</v>
      </c>
      <c r="C59">
        <v>3</v>
      </c>
      <c r="D59">
        <v>3</v>
      </c>
      <c r="E59">
        <v>2</v>
      </c>
      <c r="F59">
        <v>2</v>
      </c>
      <c r="G59">
        <v>3</v>
      </c>
      <c r="H59">
        <v>4</v>
      </c>
      <c r="I59">
        <v>3</v>
      </c>
      <c r="J59">
        <v>4</v>
      </c>
      <c r="L59">
        <v>3</v>
      </c>
      <c r="M59">
        <v>2</v>
      </c>
      <c r="N59">
        <v>3</v>
      </c>
      <c r="O59">
        <v>3</v>
      </c>
      <c r="P59">
        <v>3</v>
      </c>
      <c r="Q59">
        <v>3</v>
      </c>
      <c r="R59">
        <v>4</v>
      </c>
      <c r="S59">
        <v>4</v>
      </c>
      <c r="T59">
        <v>3</v>
      </c>
    </row>
    <row r="60" spans="1:20" x14ac:dyDescent="0.6">
      <c r="A60">
        <v>2</v>
      </c>
      <c r="B60">
        <v>3</v>
      </c>
      <c r="C60">
        <v>3</v>
      </c>
      <c r="D60">
        <v>3</v>
      </c>
      <c r="E60">
        <v>3</v>
      </c>
      <c r="F60">
        <v>3</v>
      </c>
      <c r="G60">
        <v>4</v>
      </c>
      <c r="H60">
        <v>4</v>
      </c>
      <c r="I60">
        <v>4</v>
      </c>
      <c r="J60">
        <v>4</v>
      </c>
      <c r="L60">
        <v>3</v>
      </c>
      <c r="M60">
        <v>2</v>
      </c>
      <c r="N60">
        <v>3</v>
      </c>
      <c r="O60">
        <v>3</v>
      </c>
      <c r="P60">
        <v>3</v>
      </c>
      <c r="Q60">
        <v>4</v>
      </c>
      <c r="R60">
        <v>4</v>
      </c>
      <c r="S60">
        <v>4</v>
      </c>
      <c r="T60">
        <v>3</v>
      </c>
    </row>
    <row r="61" spans="1:20" x14ac:dyDescent="0.6">
      <c r="A61">
        <v>2</v>
      </c>
      <c r="B61">
        <v>3</v>
      </c>
      <c r="C61">
        <v>3</v>
      </c>
      <c r="D61">
        <v>3</v>
      </c>
      <c r="E61">
        <v>3</v>
      </c>
      <c r="F61">
        <v>2</v>
      </c>
      <c r="G61">
        <v>3</v>
      </c>
      <c r="H61">
        <v>4</v>
      </c>
      <c r="I61">
        <v>4</v>
      </c>
      <c r="J61">
        <v>4</v>
      </c>
      <c r="L61">
        <v>3</v>
      </c>
      <c r="M61">
        <v>3</v>
      </c>
      <c r="N61">
        <v>3</v>
      </c>
      <c r="O61">
        <v>3</v>
      </c>
      <c r="P61">
        <v>4</v>
      </c>
      <c r="Q61">
        <v>4</v>
      </c>
      <c r="R61">
        <v>4</v>
      </c>
      <c r="S61">
        <v>3</v>
      </c>
      <c r="T61">
        <v>3</v>
      </c>
    </row>
  </sheetData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Radiation dose,noise, SNR</vt:lpstr>
      <vt:lpstr>cardiac motions score</vt:lpstr>
      <vt:lpstr>Interrater aggre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홍일하</dc:creator>
  <cp:lastModifiedBy>홍일하</cp:lastModifiedBy>
  <dcterms:created xsi:type="dcterms:W3CDTF">2017-08-31T23:29:20Z</dcterms:created>
  <dcterms:modified xsi:type="dcterms:W3CDTF">2018-07-07T13:59:38Z</dcterms:modified>
</cp:coreProperties>
</file>